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3820"/>
  <bookViews>
    <workbookView xWindow="120" yWindow="15" windowWidth="15120" windowHeight="8265"/>
  </bookViews>
  <sheets>
    <sheet name="Data" sheetId="1" r:id="rId1"/>
  </sheets>
  <calcPr calcId="125725"/>
  <webPublishing codePage="1252"/>
</workbook>
</file>

<file path=xl/calcChain.xml><?xml version="1.0" encoding="utf-8"?>
<calcChain xmlns="http://schemas.openxmlformats.org/spreadsheetml/2006/main">
  <c r="AQ102" i="1"/>
  <c r="AQ69"/>
  <c r="AQ70"/>
  <c r="AQ71"/>
  <c r="AQ72"/>
  <c r="AQ73"/>
  <c r="AQ74"/>
  <c r="AQ75"/>
  <c r="AQ76"/>
  <c r="AQ78"/>
  <c r="AQ79"/>
  <c r="AQ80"/>
  <c r="AQ81"/>
  <c r="AQ82"/>
  <c r="AQ83"/>
  <c r="AQ84"/>
  <c r="AQ85"/>
  <c r="AQ86"/>
  <c r="AQ88"/>
  <c r="AQ89"/>
  <c r="AQ90"/>
  <c r="AQ91"/>
  <c r="AQ93"/>
  <c r="AQ94"/>
  <c r="AQ95"/>
  <c r="AQ96"/>
  <c r="AQ97"/>
  <c r="AQ98"/>
  <c r="AQ99"/>
  <c r="AQ101"/>
  <c r="AQ68"/>
  <c r="AQ65"/>
  <c r="AQ64"/>
  <c r="AQ62"/>
  <c r="AQ61"/>
  <c r="AQ60"/>
  <c r="AQ58"/>
  <c r="AQ57"/>
  <c r="AQ52"/>
  <c r="AQ47"/>
  <c r="AQ46"/>
  <c r="AQ44"/>
  <c r="AQ56"/>
  <c r="AQ55"/>
  <c r="AQ54"/>
  <c r="AQ51"/>
  <c r="AQ50"/>
  <c r="AQ49"/>
  <c r="AQ43"/>
  <c r="AQ42"/>
  <c r="AQ41"/>
  <c r="AQ40"/>
  <c r="AQ39"/>
  <c r="AQ38"/>
  <c r="AQ35"/>
  <c r="AQ36"/>
  <c r="AQ34"/>
  <c r="AQ17"/>
  <c r="AQ18"/>
  <c r="AQ19"/>
  <c r="AQ20"/>
  <c r="AQ21"/>
  <c r="AQ22"/>
  <c r="AQ23"/>
  <c r="AQ24"/>
  <c r="AQ25"/>
  <c r="AQ26"/>
  <c r="AQ27"/>
  <c r="AQ28"/>
  <c r="AQ29"/>
  <c r="AQ30"/>
  <c r="AQ31"/>
  <c r="AQ16"/>
  <c r="AQ15"/>
  <c r="AQ14"/>
  <c r="AQ13"/>
  <c r="AQ11"/>
  <c r="AQ10"/>
  <c r="AQ9"/>
  <c r="AQ8"/>
  <c r="AQ3"/>
  <c r="AQ4"/>
  <c r="AQ5"/>
  <c r="AQ2"/>
  <c r="AN3"/>
  <c r="AN4"/>
  <c r="AN5"/>
  <c r="AN8"/>
  <c r="AN9"/>
  <c r="AN10"/>
  <c r="AN11"/>
  <c r="AN13"/>
  <c r="AN14"/>
  <c r="AN15"/>
  <c r="AN16"/>
  <c r="AN17"/>
  <c r="AN18"/>
  <c r="AN19"/>
  <c r="AN20"/>
  <c r="AN21"/>
  <c r="AN22"/>
  <c r="AN23"/>
  <c r="AN24"/>
  <c r="AN25"/>
  <c r="AN26"/>
  <c r="AN27"/>
  <c r="AN28"/>
  <c r="AN29"/>
  <c r="AN30"/>
  <c r="AN31"/>
  <c r="AN34"/>
  <c r="AN35"/>
  <c r="AN36"/>
  <c r="AN38"/>
  <c r="AN39"/>
  <c r="AN40"/>
  <c r="AN41"/>
  <c r="AN42"/>
  <c r="AN43"/>
  <c r="AN44"/>
  <c r="AN46"/>
  <c r="AN47"/>
  <c r="AN49"/>
  <c r="AN50"/>
  <c r="AN51"/>
  <c r="AN52"/>
  <c r="AN54"/>
  <c r="AN55"/>
  <c r="AN56"/>
  <c r="AN57"/>
  <c r="AN58"/>
  <c r="AN60"/>
  <c r="AN61"/>
  <c r="AN62"/>
  <c r="AN64"/>
  <c r="AN65"/>
  <c r="AN68"/>
  <c r="AN69"/>
  <c r="AN70"/>
  <c r="AN71"/>
  <c r="AN72"/>
  <c r="AN73"/>
  <c r="AN74"/>
  <c r="AN75"/>
  <c r="AN76"/>
  <c r="AN78"/>
  <c r="AN79"/>
  <c r="AN80"/>
  <c r="AN81"/>
  <c r="AN82"/>
  <c r="AN83"/>
  <c r="AN84"/>
  <c r="AN85"/>
  <c r="AN86"/>
  <c r="AN88"/>
  <c r="AN89"/>
  <c r="AN90"/>
  <c r="AN91"/>
  <c r="AN93"/>
  <c r="AN94"/>
  <c r="AN95"/>
  <c r="AN96"/>
  <c r="AN97"/>
  <c r="AN98"/>
  <c r="AN99"/>
  <c r="AN101"/>
  <c r="AN102"/>
  <c r="AN2"/>
  <c r="BW3"/>
  <c r="BX3"/>
  <c r="BY3"/>
  <c r="BZ3"/>
  <c r="BW4"/>
  <c r="BX4"/>
  <c r="BW5"/>
  <c r="BX5"/>
  <c r="BZ5"/>
  <c r="BW8"/>
  <c r="BX8"/>
  <c r="BW9"/>
  <c r="BX9"/>
  <c r="BY9"/>
  <c r="BZ9"/>
  <c r="BW10"/>
  <c r="BX10"/>
  <c r="BW11"/>
  <c r="BX11"/>
  <c r="BZ11"/>
  <c r="BW13"/>
  <c r="BX13"/>
  <c r="BW14"/>
  <c r="BX14"/>
  <c r="BY14"/>
  <c r="BZ14"/>
  <c r="BW15"/>
  <c r="BX15"/>
  <c r="BW16"/>
  <c r="BX16"/>
  <c r="BZ16"/>
  <c r="BW17"/>
  <c r="BX17"/>
  <c r="BW18"/>
  <c r="BX18"/>
  <c r="BY18"/>
  <c r="BZ18"/>
  <c r="BW19"/>
  <c r="BX19"/>
  <c r="BW20"/>
  <c r="BX20"/>
  <c r="BZ20"/>
  <c r="BW21"/>
  <c r="BX21"/>
  <c r="BW22"/>
  <c r="BX22"/>
  <c r="BY22"/>
  <c r="BZ22"/>
  <c r="BW23"/>
  <c r="BX23"/>
  <c r="BW24"/>
  <c r="BX24"/>
  <c r="BZ24"/>
  <c r="BW25"/>
  <c r="BX25"/>
  <c r="BW26"/>
  <c r="BX26"/>
  <c r="BY26"/>
  <c r="BZ26"/>
  <c r="BW27"/>
  <c r="BX27"/>
  <c r="BW28"/>
  <c r="BX28"/>
  <c r="BZ28"/>
  <c r="BW29"/>
  <c r="BX29"/>
  <c r="BW30"/>
  <c r="BX30"/>
  <c r="BY30"/>
  <c r="BZ30"/>
  <c r="BW31"/>
  <c r="BX31"/>
  <c r="BW34"/>
  <c r="BX34"/>
  <c r="BZ34"/>
  <c r="BW35"/>
  <c r="BX35"/>
  <c r="BW36"/>
  <c r="BX36"/>
  <c r="BY36"/>
  <c r="BZ36"/>
  <c r="BW38"/>
  <c r="BX38"/>
  <c r="BW39"/>
  <c r="BX39"/>
  <c r="BZ39"/>
  <c r="BW40"/>
  <c r="BX40"/>
  <c r="BW41"/>
  <c r="BX41"/>
  <c r="BY41"/>
  <c r="BZ41"/>
  <c r="BW42"/>
  <c r="BX42"/>
  <c r="BW43"/>
  <c r="BX43"/>
  <c r="BZ43"/>
  <c r="BW44"/>
  <c r="BX44"/>
  <c r="BW46"/>
  <c r="BX46"/>
  <c r="BY46"/>
  <c r="BZ46"/>
  <c r="BW47"/>
  <c r="BX47"/>
  <c r="BW49"/>
  <c r="BX49"/>
  <c r="BZ49"/>
  <c r="BW50"/>
  <c r="BX50"/>
  <c r="BW51"/>
  <c r="BX51"/>
  <c r="BY51"/>
  <c r="BZ51"/>
  <c r="BW52"/>
  <c r="BX52"/>
  <c r="BW54"/>
  <c r="BX54"/>
  <c r="BZ54"/>
  <c r="BW55"/>
  <c r="BX55"/>
  <c r="BW56"/>
  <c r="BX56"/>
  <c r="BY56"/>
  <c r="BZ56"/>
  <c r="BW57"/>
  <c r="BX57"/>
  <c r="BW58"/>
  <c r="BX58"/>
  <c r="BZ58"/>
  <c r="BW60"/>
  <c r="BX60"/>
  <c r="BW61"/>
  <c r="BX61"/>
  <c r="BY61"/>
  <c r="BZ61"/>
  <c r="BW62"/>
  <c r="BX62"/>
  <c r="BW64"/>
  <c r="BX64"/>
  <c r="BZ64"/>
  <c r="BW65"/>
  <c r="BX65"/>
  <c r="BW68"/>
  <c r="BX68"/>
  <c r="BY68"/>
  <c r="BZ68"/>
  <c r="BW69"/>
  <c r="BX69"/>
  <c r="BW70"/>
  <c r="BX70"/>
  <c r="BZ70"/>
  <c r="BW71"/>
  <c r="BX71"/>
  <c r="BW72"/>
  <c r="BX72"/>
  <c r="BY72"/>
  <c r="BZ72"/>
  <c r="BW73"/>
  <c r="BX73"/>
  <c r="BW74"/>
  <c r="BX74"/>
  <c r="BZ74"/>
  <c r="BW75"/>
  <c r="BX75"/>
  <c r="BW76"/>
  <c r="BX76"/>
  <c r="BY76"/>
  <c r="BZ76"/>
  <c r="BW78"/>
  <c r="BX78"/>
  <c r="BW79"/>
  <c r="BX79"/>
  <c r="BZ79"/>
  <c r="BW80"/>
  <c r="BX80"/>
  <c r="BW81"/>
  <c r="BX81"/>
  <c r="BY81"/>
  <c r="BZ81"/>
  <c r="BW82"/>
  <c r="BX82"/>
  <c r="BW83"/>
  <c r="BX83"/>
  <c r="BZ83"/>
  <c r="BW84"/>
  <c r="BX84"/>
  <c r="BW85"/>
  <c r="BX85"/>
  <c r="BY85"/>
  <c r="BZ85"/>
  <c r="BW86"/>
  <c r="BX86"/>
  <c r="BW88"/>
  <c r="BX88"/>
  <c r="BZ88"/>
  <c r="BW89"/>
  <c r="BX89"/>
  <c r="BW90"/>
  <c r="BX90"/>
  <c r="BY90"/>
  <c r="BZ90"/>
  <c r="BW91"/>
  <c r="BX91"/>
  <c r="BW93"/>
  <c r="BX93"/>
  <c r="BZ93"/>
  <c r="BW94"/>
  <c r="BX94"/>
  <c r="BW95"/>
  <c r="BX95"/>
  <c r="BY95"/>
  <c r="BZ95"/>
  <c r="BW96"/>
  <c r="BX96"/>
  <c r="BW97"/>
  <c r="BX97"/>
  <c r="BZ97"/>
  <c r="BW98"/>
  <c r="BX98"/>
  <c r="BW99"/>
  <c r="BX99"/>
  <c r="BY99"/>
  <c r="BZ99"/>
  <c r="BW101"/>
  <c r="BX101"/>
  <c r="BW102"/>
  <c r="BX102"/>
  <c r="BZ102"/>
  <c r="BX2"/>
  <c r="BW2"/>
  <c r="BZ2"/>
  <c r="BY2"/>
  <c r="BJ3"/>
  <c r="BK3"/>
  <c r="BJ4"/>
  <c r="BY4"/>
  <c r="BK4"/>
  <c r="BZ4"/>
  <c r="BJ5"/>
  <c r="BY5"/>
  <c r="BK5"/>
  <c r="BJ8"/>
  <c r="BY8"/>
  <c r="BK8"/>
  <c r="BZ8"/>
  <c r="BJ9"/>
  <c r="BK9"/>
  <c r="BJ10"/>
  <c r="BY10"/>
  <c r="BK10"/>
  <c r="BZ10"/>
  <c r="BJ11"/>
  <c r="BY11"/>
  <c r="BK11"/>
  <c r="BJ13"/>
  <c r="BY13"/>
  <c r="BK13"/>
  <c r="BZ13"/>
  <c r="BJ14"/>
  <c r="BK14"/>
  <c r="BJ15"/>
  <c r="BY15"/>
  <c r="BK15"/>
  <c r="BZ15"/>
  <c r="BJ16"/>
  <c r="BY16"/>
  <c r="BK16"/>
  <c r="BJ17"/>
  <c r="BY17"/>
  <c r="BK17"/>
  <c r="BZ17"/>
  <c r="BJ18"/>
  <c r="BK18"/>
  <c r="BJ19"/>
  <c r="BY19"/>
  <c r="BK19"/>
  <c r="BZ19"/>
  <c r="BJ20"/>
  <c r="BY20"/>
  <c r="BK20"/>
  <c r="BJ21"/>
  <c r="BY21"/>
  <c r="BK21"/>
  <c r="BZ21"/>
  <c r="BJ22"/>
  <c r="BK22"/>
  <c r="BJ23"/>
  <c r="BY23"/>
  <c r="BK23"/>
  <c r="BZ23"/>
  <c r="BJ24"/>
  <c r="BY24"/>
  <c r="BK24"/>
  <c r="BJ25"/>
  <c r="BY25"/>
  <c r="BK25"/>
  <c r="BZ25"/>
  <c r="BJ26"/>
  <c r="BK26"/>
  <c r="BJ27"/>
  <c r="BY27"/>
  <c r="BK27"/>
  <c r="BZ27"/>
  <c r="BJ28"/>
  <c r="BY28"/>
  <c r="BK28"/>
  <c r="BJ29"/>
  <c r="BY29"/>
  <c r="BK29"/>
  <c r="BZ29"/>
  <c r="BJ30"/>
  <c r="BK30"/>
  <c r="BJ31"/>
  <c r="BY31"/>
  <c r="BK31"/>
  <c r="BZ31"/>
  <c r="BJ34"/>
  <c r="BY34"/>
  <c r="BK34"/>
  <c r="BJ35"/>
  <c r="BY35"/>
  <c r="BK35"/>
  <c r="BZ35"/>
  <c r="BJ36"/>
  <c r="BK36"/>
  <c r="BJ38"/>
  <c r="BY38"/>
  <c r="BK38"/>
  <c r="BZ38"/>
  <c r="BJ39"/>
  <c r="BY39"/>
  <c r="BK39"/>
  <c r="BJ40"/>
  <c r="BY40"/>
  <c r="BK40"/>
  <c r="BZ40"/>
  <c r="BJ41"/>
  <c r="BK41"/>
  <c r="BJ42"/>
  <c r="BY42"/>
  <c r="BK42"/>
  <c r="BZ42"/>
  <c r="BJ43"/>
  <c r="BY43"/>
  <c r="BK43"/>
  <c r="BJ44"/>
  <c r="BY44"/>
  <c r="BK44"/>
  <c r="BZ44"/>
  <c r="BJ46"/>
  <c r="BK46"/>
  <c r="BJ47"/>
  <c r="BY47"/>
  <c r="BK47"/>
  <c r="BZ47"/>
  <c r="BJ49"/>
  <c r="BY49"/>
  <c r="BK49"/>
  <c r="BJ50"/>
  <c r="BY50"/>
  <c r="BK50"/>
  <c r="BZ50"/>
  <c r="BJ51"/>
  <c r="BK51"/>
  <c r="BJ52"/>
  <c r="BY52"/>
  <c r="BK52"/>
  <c r="BZ52"/>
  <c r="BJ54"/>
  <c r="BY54"/>
  <c r="BK54"/>
  <c r="BJ55"/>
  <c r="BY55"/>
  <c r="BK55"/>
  <c r="BZ55"/>
  <c r="BJ56"/>
  <c r="BK56"/>
  <c r="BJ57"/>
  <c r="BY57"/>
  <c r="BK57"/>
  <c r="BZ57"/>
  <c r="BJ58"/>
  <c r="BY58"/>
  <c r="BK58"/>
  <c r="BJ60"/>
  <c r="BY60"/>
  <c r="BK60"/>
  <c r="BZ60"/>
  <c r="BJ61"/>
  <c r="BK61"/>
  <c r="BJ62"/>
  <c r="BY62"/>
  <c r="BK62"/>
  <c r="BZ62"/>
  <c r="BJ64"/>
  <c r="BY64"/>
  <c r="BK64"/>
  <c r="BJ65"/>
  <c r="BY65"/>
  <c r="BK65"/>
  <c r="BZ65"/>
  <c r="BJ68"/>
  <c r="BK68"/>
  <c r="BJ69"/>
  <c r="BY69"/>
  <c r="BK69"/>
  <c r="BZ69"/>
  <c r="BJ70"/>
  <c r="BY70"/>
  <c r="BK70"/>
  <c r="BJ71"/>
  <c r="BY71"/>
  <c r="BK71"/>
  <c r="BZ71"/>
  <c r="BJ72"/>
  <c r="BK72"/>
  <c r="BJ73"/>
  <c r="BY73"/>
  <c r="BK73"/>
  <c r="BZ73"/>
  <c r="BJ74"/>
  <c r="BY74"/>
  <c r="BK74"/>
  <c r="BJ75"/>
  <c r="BY75"/>
  <c r="BK75"/>
  <c r="BZ75"/>
  <c r="BJ76"/>
  <c r="BK76"/>
  <c r="BJ78"/>
  <c r="BY78"/>
  <c r="BK78"/>
  <c r="BZ78"/>
  <c r="BJ79"/>
  <c r="BY79"/>
  <c r="BK79"/>
  <c r="BJ80"/>
  <c r="BY80"/>
  <c r="BK80"/>
  <c r="BZ80"/>
  <c r="BJ81"/>
  <c r="BK81"/>
  <c r="BJ82"/>
  <c r="BY82"/>
  <c r="BK82"/>
  <c r="BZ82"/>
  <c r="BJ83"/>
  <c r="BY83"/>
  <c r="BK83"/>
  <c r="BJ84"/>
  <c r="BY84"/>
  <c r="BK84"/>
  <c r="BZ84"/>
  <c r="BJ85"/>
  <c r="BK85"/>
  <c r="BJ86"/>
  <c r="BY86"/>
  <c r="BK86"/>
  <c r="BZ86"/>
  <c r="BJ88"/>
  <c r="BY88"/>
  <c r="BK88"/>
  <c r="BJ89"/>
  <c r="BY89"/>
  <c r="BK89"/>
  <c r="BZ89"/>
  <c r="BJ90"/>
  <c r="BK90"/>
  <c r="BJ91"/>
  <c r="BY91"/>
  <c r="BK91"/>
  <c r="BZ91"/>
  <c r="BJ93"/>
  <c r="BY93"/>
  <c r="BK93"/>
  <c r="BJ94"/>
  <c r="BY94"/>
  <c r="BK94"/>
  <c r="BZ94"/>
  <c r="BJ95"/>
  <c r="BK95"/>
  <c r="BJ96"/>
  <c r="BY96"/>
  <c r="BK96"/>
  <c r="BZ96"/>
  <c r="BJ97"/>
  <c r="BY97"/>
  <c r="BK97"/>
  <c r="BJ98"/>
  <c r="BY98"/>
  <c r="BK98"/>
  <c r="BZ98"/>
  <c r="BJ99"/>
  <c r="BK99"/>
  <c r="BJ101"/>
  <c r="BY101"/>
  <c r="BK101"/>
  <c r="BZ101"/>
  <c r="BJ102"/>
  <c r="BY102"/>
  <c r="BK102"/>
  <c r="BK2"/>
  <c r="BJ2"/>
  <c r="AZ3"/>
  <c r="BA3"/>
  <c r="AZ4"/>
  <c r="BA4"/>
  <c r="AZ5"/>
  <c r="BA5"/>
  <c r="AZ8"/>
  <c r="BA8"/>
  <c r="AZ9"/>
  <c r="BA9"/>
  <c r="AZ10"/>
  <c r="BA10"/>
  <c r="AZ11"/>
  <c r="BA11"/>
  <c r="AZ13"/>
  <c r="BA13"/>
  <c r="AZ14"/>
  <c r="BA14"/>
  <c r="AZ15"/>
  <c r="BA15"/>
  <c r="AZ16"/>
  <c r="BA16"/>
  <c r="AZ17"/>
  <c r="BA17"/>
  <c r="AZ18"/>
  <c r="BA18"/>
  <c r="AZ19"/>
  <c r="BA19"/>
  <c r="AZ20"/>
  <c r="BA20"/>
  <c r="AZ21"/>
  <c r="BA21"/>
  <c r="AZ22"/>
  <c r="BA22"/>
  <c r="AZ23"/>
  <c r="BA23"/>
  <c r="AZ24"/>
  <c r="BA24"/>
  <c r="AZ25"/>
  <c r="BA25"/>
  <c r="AZ26"/>
  <c r="BA26"/>
  <c r="AZ27"/>
  <c r="BA27"/>
  <c r="AZ28"/>
  <c r="BA28"/>
  <c r="AZ29"/>
  <c r="BA29"/>
  <c r="AZ30"/>
  <c r="BA30"/>
  <c r="AZ31"/>
  <c r="BA31"/>
  <c r="AZ34"/>
  <c r="BA34"/>
  <c r="AZ35"/>
  <c r="BA35"/>
  <c r="AZ36"/>
  <c r="BA36"/>
  <c r="AZ38"/>
  <c r="BA38"/>
  <c r="AZ39"/>
  <c r="BA39"/>
  <c r="AZ40"/>
  <c r="BA40"/>
  <c r="AZ41"/>
  <c r="BA41"/>
  <c r="AZ42"/>
  <c r="BA42"/>
  <c r="AZ43"/>
  <c r="BA43"/>
  <c r="AZ44"/>
  <c r="BA44"/>
  <c r="AZ46"/>
  <c r="BA46"/>
  <c r="AZ47"/>
  <c r="BA47"/>
  <c r="AZ49"/>
  <c r="BA49"/>
  <c r="AZ50"/>
  <c r="BA50"/>
  <c r="AZ51"/>
  <c r="BA51"/>
  <c r="AZ52"/>
  <c r="BA52"/>
  <c r="AZ54"/>
  <c r="BA54"/>
  <c r="AZ55"/>
  <c r="BA55"/>
  <c r="AZ56"/>
  <c r="BA56"/>
  <c r="AZ57"/>
  <c r="BA57"/>
  <c r="AZ58"/>
  <c r="BA58"/>
  <c r="AZ60"/>
  <c r="BA60"/>
  <c r="AZ61"/>
  <c r="BA61"/>
  <c r="AZ62"/>
  <c r="BA62"/>
  <c r="AZ64"/>
  <c r="BA64"/>
  <c r="AZ65"/>
  <c r="BA65"/>
  <c r="AZ68"/>
  <c r="BA68"/>
  <c r="AZ69"/>
  <c r="BA69"/>
  <c r="AZ70"/>
  <c r="BA70"/>
  <c r="AZ71"/>
  <c r="BA71"/>
  <c r="AZ72"/>
  <c r="BA72"/>
  <c r="AZ73"/>
  <c r="BA73"/>
  <c r="AZ74"/>
  <c r="BA74"/>
  <c r="AZ75"/>
  <c r="BA75"/>
  <c r="AZ76"/>
  <c r="BA76"/>
  <c r="AZ78"/>
  <c r="BA78"/>
  <c r="AZ79"/>
  <c r="BA79"/>
  <c r="AZ80"/>
  <c r="BA80"/>
  <c r="AZ81"/>
  <c r="BA81"/>
  <c r="AZ82"/>
  <c r="BA82"/>
  <c r="AZ83"/>
  <c r="BA83"/>
  <c r="AZ84"/>
  <c r="BA84"/>
  <c r="AZ85"/>
  <c r="BA85"/>
  <c r="AZ86"/>
  <c r="BA86"/>
  <c r="AZ88"/>
  <c r="BA88"/>
  <c r="AZ89"/>
  <c r="BA89"/>
  <c r="AZ90"/>
  <c r="BA90"/>
  <c r="AZ91"/>
  <c r="BA91"/>
  <c r="AZ93"/>
  <c r="BA93"/>
  <c r="AZ94"/>
  <c r="BA94"/>
  <c r="AZ95"/>
  <c r="BA95"/>
  <c r="AZ96"/>
  <c r="BA96"/>
  <c r="AZ97"/>
  <c r="BA97"/>
  <c r="AZ98"/>
  <c r="BA98"/>
  <c r="AZ99"/>
  <c r="BA99"/>
  <c r="AZ101"/>
  <c r="BA101"/>
  <c r="AZ102"/>
  <c r="BA102"/>
  <c r="AB3"/>
  <c r="AB4"/>
  <c r="AB5"/>
  <c r="AB8"/>
  <c r="AB9"/>
  <c r="AB10"/>
  <c r="AB11"/>
  <c r="AB13"/>
  <c r="AB14"/>
  <c r="AB15"/>
  <c r="AB16"/>
  <c r="AB17"/>
  <c r="AB18"/>
  <c r="AB19"/>
  <c r="AB20"/>
  <c r="AB21"/>
  <c r="AB22"/>
  <c r="AB23"/>
  <c r="AB24"/>
  <c r="AB25"/>
  <c r="AB26"/>
  <c r="AB27"/>
  <c r="AB28"/>
  <c r="AB29"/>
  <c r="AB30"/>
  <c r="AB31"/>
  <c r="AB34"/>
  <c r="AB35"/>
  <c r="AB36"/>
  <c r="AB38"/>
  <c r="AB39"/>
  <c r="AB40"/>
  <c r="AB41"/>
  <c r="AB42"/>
  <c r="AB43"/>
  <c r="AB44"/>
  <c r="AB46"/>
  <c r="AB47"/>
  <c r="AB49"/>
  <c r="AB50"/>
  <c r="AB51"/>
  <c r="AB52"/>
  <c r="AB54"/>
  <c r="AB55"/>
  <c r="AB56"/>
  <c r="AB57"/>
  <c r="AB58"/>
  <c r="AB60"/>
  <c r="AB61"/>
  <c r="AB62"/>
  <c r="AB64"/>
  <c r="AB65"/>
  <c r="AB68"/>
  <c r="AB69"/>
  <c r="AB70"/>
  <c r="AB71"/>
  <c r="AB72"/>
  <c r="AB73"/>
  <c r="AB74"/>
  <c r="AB75"/>
  <c r="AB76"/>
  <c r="AB78"/>
  <c r="AB79"/>
  <c r="AB80"/>
  <c r="AB81"/>
  <c r="AB82"/>
  <c r="AB83"/>
  <c r="AB84"/>
  <c r="AB85"/>
  <c r="AB86"/>
  <c r="AB88"/>
  <c r="AB89"/>
  <c r="AB90"/>
  <c r="AB91"/>
  <c r="AB93"/>
  <c r="AB94"/>
  <c r="AB95"/>
  <c r="AB96"/>
  <c r="AB97"/>
  <c r="AB98"/>
  <c r="AB99"/>
  <c r="AB101"/>
  <c r="AB102"/>
  <c r="AA3"/>
  <c r="AA4"/>
  <c r="AA5"/>
  <c r="AA8"/>
  <c r="AA9"/>
  <c r="AA10"/>
  <c r="AA11"/>
  <c r="AA13"/>
  <c r="AA14"/>
  <c r="AA15"/>
  <c r="AA16"/>
  <c r="AA17"/>
  <c r="AA18"/>
  <c r="AA19"/>
  <c r="AA20"/>
  <c r="AA21"/>
  <c r="AA22"/>
  <c r="AA23"/>
  <c r="AA24"/>
  <c r="AA25"/>
  <c r="AA26"/>
  <c r="AA27"/>
  <c r="AA28"/>
  <c r="AA29"/>
  <c r="AA30"/>
  <c r="AA31"/>
  <c r="AA34"/>
  <c r="AA35"/>
  <c r="AA36"/>
  <c r="AA38"/>
  <c r="AA39"/>
  <c r="AA40"/>
  <c r="AA41"/>
  <c r="AA42"/>
  <c r="AA43"/>
  <c r="AA44"/>
  <c r="AA46"/>
  <c r="AA47"/>
  <c r="AA49"/>
  <c r="AA50"/>
  <c r="AA51"/>
  <c r="AA52"/>
  <c r="AA54"/>
  <c r="AA55"/>
  <c r="AA56"/>
  <c r="AA57"/>
  <c r="AA58"/>
  <c r="AA60"/>
  <c r="AA61"/>
  <c r="AA62"/>
  <c r="AA64"/>
  <c r="AA65"/>
  <c r="AA68"/>
  <c r="AA69"/>
  <c r="AA70"/>
  <c r="AA71"/>
  <c r="AA72"/>
  <c r="AA73"/>
  <c r="AA74"/>
  <c r="AA75"/>
  <c r="AA76"/>
  <c r="AA78"/>
  <c r="AA79"/>
  <c r="AA80"/>
  <c r="AA81"/>
  <c r="AA82"/>
  <c r="AA83"/>
  <c r="AA84"/>
  <c r="AA85"/>
  <c r="AA86"/>
  <c r="AA88"/>
  <c r="AA89"/>
  <c r="AA90"/>
  <c r="AA91"/>
  <c r="AA93"/>
  <c r="AA94"/>
  <c r="AA95"/>
  <c r="AA96"/>
  <c r="AA97"/>
  <c r="AA98"/>
  <c r="AA99"/>
  <c r="AA101"/>
  <c r="AA102"/>
  <c r="AB2"/>
  <c r="AA2"/>
  <c r="Z26"/>
  <c r="BB26"/>
  <c r="Z27"/>
  <c r="BB27"/>
  <c r="Z28"/>
  <c r="BB28"/>
  <c r="Z29"/>
  <c r="BB29"/>
  <c r="Z30"/>
  <c r="BB30"/>
  <c r="Z31"/>
  <c r="BB31"/>
  <c r="Z34"/>
  <c r="BB34"/>
  <c r="Z35"/>
  <c r="BB35"/>
  <c r="Z36"/>
  <c r="BB36"/>
  <c r="Z38"/>
  <c r="BB38"/>
  <c r="Z39"/>
  <c r="BB39"/>
  <c r="Z40"/>
  <c r="BB40"/>
  <c r="Z41"/>
  <c r="BB41"/>
  <c r="Z42"/>
  <c r="BB42"/>
  <c r="Z43"/>
  <c r="BB43"/>
  <c r="Z44"/>
  <c r="BB44"/>
  <c r="Z46"/>
  <c r="BB46"/>
  <c r="Z47"/>
  <c r="BB47"/>
  <c r="Z49"/>
  <c r="BB49"/>
  <c r="Z50"/>
  <c r="BB50"/>
  <c r="Z51"/>
  <c r="BB51"/>
  <c r="Z52"/>
  <c r="BB52"/>
  <c r="Z54"/>
  <c r="BB54"/>
  <c r="Z55"/>
  <c r="BB55"/>
  <c r="Z56"/>
  <c r="BB56"/>
  <c r="Z57"/>
  <c r="BB57"/>
  <c r="Z58"/>
  <c r="BB58"/>
  <c r="Z60"/>
  <c r="BB60"/>
  <c r="Z61"/>
  <c r="BB61"/>
  <c r="Z62"/>
  <c r="BB62"/>
  <c r="Z64"/>
  <c r="BB64"/>
  <c r="Z65"/>
  <c r="BB65"/>
  <c r="Z68"/>
  <c r="BB68"/>
  <c r="Z69"/>
  <c r="BB69"/>
  <c r="Z70"/>
  <c r="BB70"/>
  <c r="Z71"/>
  <c r="BB71"/>
  <c r="Z72"/>
  <c r="BB72"/>
  <c r="Z73"/>
  <c r="BB73"/>
  <c r="Z74"/>
  <c r="BB74"/>
  <c r="Z75"/>
  <c r="BB75"/>
  <c r="Z76"/>
  <c r="BB76"/>
  <c r="Z78"/>
  <c r="BB78"/>
  <c r="Z79"/>
  <c r="BB79"/>
  <c r="Z80"/>
  <c r="BB80"/>
  <c r="Z81"/>
  <c r="BB81"/>
  <c r="Z82"/>
  <c r="BB82"/>
  <c r="Z83"/>
  <c r="BB83"/>
  <c r="Z84"/>
  <c r="BB84"/>
  <c r="Z85"/>
  <c r="BB85"/>
  <c r="Z86"/>
  <c r="BB86"/>
  <c r="Z88"/>
  <c r="BB88"/>
  <c r="Z89"/>
  <c r="BB89"/>
  <c r="Z90"/>
  <c r="BB90"/>
  <c r="Z91"/>
  <c r="BB91"/>
  <c r="Z93"/>
  <c r="BB93"/>
  <c r="Z94"/>
  <c r="BB94"/>
  <c r="Z95"/>
  <c r="BB95"/>
  <c r="Z96"/>
  <c r="BB96"/>
  <c r="Z97"/>
  <c r="BB97"/>
  <c r="Z98"/>
  <c r="BB98"/>
  <c r="Z99"/>
  <c r="BB99"/>
  <c r="Z101"/>
  <c r="BB101"/>
  <c r="Z102"/>
  <c r="BB102"/>
  <c r="Z14"/>
  <c r="BB14"/>
  <c r="Z15"/>
  <c r="BB15"/>
  <c r="Z16"/>
  <c r="BB16"/>
  <c r="Z17"/>
  <c r="BB17"/>
  <c r="Z18"/>
  <c r="BB18"/>
  <c r="Z19"/>
  <c r="BB19"/>
  <c r="Z20"/>
  <c r="BB20"/>
  <c r="Z21"/>
  <c r="BB21"/>
  <c r="Z22"/>
  <c r="BB22"/>
  <c r="Z23"/>
  <c r="BB23"/>
  <c r="Z24"/>
  <c r="BB24"/>
  <c r="Z25"/>
  <c r="BB25"/>
  <c r="Z13"/>
  <c r="BB13"/>
  <c r="Z11"/>
  <c r="BB11"/>
  <c r="Z10"/>
  <c r="BB10"/>
  <c r="Z9"/>
  <c r="BB9"/>
  <c r="Z8"/>
  <c r="BB8"/>
  <c r="Z5"/>
  <c r="BB5"/>
  <c r="Z4"/>
  <c r="BB4"/>
  <c r="Z3"/>
  <c r="BB3"/>
  <c r="Z2"/>
  <c r="BB2"/>
  <c r="BA2"/>
  <c r="AZ2"/>
  <c r="AV2"/>
  <c r="AV3"/>
  <c r="AV4"/>
  <c r="AV5"/>
  <c r="AV8"/>
  <c r="AV9"/>
  <c r="AV10"/>
  <c r="AV11"/>
  <c r="AV13"/>
  <c r="AV14"/>
  <c r="AV15"/>
  <c r="AV16"/>
  <c r="AV17"/>
  <c r="AV18"/>
  <c r="AV19"/>
  <c r="AV20"/>
  <c r="AV21"/>
  <c r="AV22"/>
  <c r="AV23"/>
  <c r="AV24"/>
  <c r="AV25"/>
  <c r="AV26"/>
  <c r="AV27"/>
  <c r="AV28"/>
  <c r="AV29"/>
  <c r="AV30"/>
  <c r="AV31"/>
  <c r="AV34"/>
  <c r="AV35"/>
  <c r="AV36"/>
  <c r="AV38"/>
  <c r="AV39"/>
  <c r="AV40"/>
  <c r="AV41"/>
  <c r="AV42"/>
  <c r="AV43"/>
  <c r="AV44"/>
  <c r="AV46"/>
  <c r="AV47"/>
  <c r="AV49"/>
  <c r="AV50"/>
  <c r="AV51"/>
  <c r="AV52"/>
  <c r="AV54"/>
  <c r="AV55"/>
  <c r="AV56"/>
  <c r="AV57"/>
  <c r="AV58"/>
  <c r="AV60"/>
  <c r="AV61"/>
  <c r="AV62"/>
  <c r="AV64"/>
  <c r="AV65"/>
  <c r="AV68"/>
  <c r="AV69"/>
  <c r="AV70"/>
  <c r="AV71"/>
  <c r="AV72"/>
  <c r="AV73"/>
  <c r="AV74"/>
  <c r="AV75"/>
  <c r="AV76"/>
  <c r="AV78"/>
  <c r="AV79"/>
  <c r="AV80"/>
  <c r="AV81"/>
  <c r="AV82"/>
  <c r="AV83"/>
  <c r="AV84"/>
  <c r="AV85"/>
  <c r="AV86"/>
  <c r="AV88"/>
  <c r="AV89"/>
  <c r="AV90"/>
  <c r="AV91"/>
  <c r="AV93"/>
  <c r="AV94"/>
  <c r="AV95"/>
  <c r="AV96"/>
  <c r="AV97"/>
  <c r="AV98"/>
  <c r="AV99"/>
  <c r="AV101"/>
  <c r="AV102"/>
  <c r="AN107"/>
</calcChain>
</file>

<file path=xl/sharedStrings.xml><?xml version="1.0" encoding="utf-8"?>
<sst xmlns="http://schemas.openxmlformats.org/spreadsheetml/2006/main" count="801" uniqueCount="412">
  <si>
    <t>LVEDD</t>
  </si>
  <si>
    <t>E</t>
  </si>
  <si>
    <t>A</t>
  </si>
  <si>
    <t>A2</t>
  </si>
  <si>
    <t>EA2</t>
  </si>
  <si>
    <t>DT</t>
  </si>
  <si>
    <t>105.0</t>
  </si>
  <si>
    <t>7.4</t>
  </si>
  <si>
    <t>41.0</t>
  </si>
  <si>
    <t>6.4</t>
  </si>
  <si>
    <t>86.0</t>
  </si>
  <si>
    <t>32.0</t>
  </si>
  <si>
    <t>6.6</t>
  </si>
  <si>
    <t>151.8</t>
  </si>
  <si>
    <t>9.6</t>
  </si>
  <si>
    <t>58.3</t>
  </si>
  <si>
    <t>8.1</t>
  </si>
  <si>
    <t>138.1</t>
  </si>
  <si>
    <t>52.1</t>
  </si>
  <si>
    <t>7.8</t>
  </si>
  <si>
    <t>75.7</t>
  </si>
  <si>
    <t>7.2</t>
  </si>
  <si>
    <t>24.2</t>
  </si>
  <si>
    <t>5.8</t>
  </si>
  <si>
    <t>63.2</t>
  </si>
  <si>
    <t>7.0</t>
  </si>
  <si>
    <t>24.7</t>
  </si>
  <si>
    <t>5.9</t>
  </si>
  <si>
    <t>130.0</t>
  </si>
  <si>
    <t>8.2</t>
  </si>
  <si>
    <t>57.3</t>
  </si>
  <si>
    <t>6.7</t>
  </si>
  <si>
    <t>106.3</t>
  </si>
  <si>
    <t>48.6</t>
  </si>
  <si>
    <t>186.9</t>
  </si>
  <si>
    <t>10.3</t>
  </si>
  <si>
    <t>82.1</t>
  </si>
  <si>
    <t>8.7</t>
  </si>
  <si>
    <t>192.0</t>
  </si>
  <si>
    <t>10.1</t>
  </si>
  <si>
    <t>72.3</t>
  </si>
  <si>
    <t>8.8</t>
  </si>
  <si>
    <t>106.1</t>
  </si>
  <si>
    <t>9.3</t>
  </si>
  <si>
    <t>31.6</t>
  </si>
  <si>
    <t>139.0</t>
  </si>
  <si>
    <t>68.4</t>
  </si>
  <si>
    <t>102.2</t>
  </si>
  <si>
    <t>29.2</t>
  </si>
  <si>
    <t>7.1</t>
  </si>
  <si>
    <t>87.1</t>
  </si>
  <si>
    <t>9</t>
  </si>
  <si>
    <t>19.4</t>
  </si>
  <si>
    <t>65.1</t>
  </si>
  <si>
    <t>37.0</t>
  </si>
  <si>
    <t>57.1</t>
  </si>
  <si>
    <t>7.7</t>
  </si>
  <si>
    <t>21.3</t>
  </si>
  <si>
    <t>120.4</t>
  </si>
  <si>
    <t>63.0</t>
  </si>
  <si>
    <t>116.0</t>
  </si>
  <si>
    <t>8.5</t>
  </si>
  <si>
    <t>40.5</t>
  </si>
  <si>
    <t>89.1</t>
  </si>
  <si>
    <t>7.9</t>
  </si>
  <si>
    <t>39.0</t>
  </si>
  <si>
    <t>6.8</t>
  </si>
  <si>
    <t>80.4</t>
  </si>
  <si>
    <t>30.9</t>
  </si>
  <si>
    <t>6.0</t>
  </si>
  <si>
    <t>84.7</t>
  </si>
  <si>
    <t>7.6</t>
  </si>
  <si>
    <t>41.1</t>
  </si>
  <si>
    <t>93.2</t>
  </si>
  <si>
    <t>31.9</t>
  </si>
  <si>
    <t>77.5</t>
  </si>
  <si>
    <t>27.9</t>
  </si>
  <si>
    <t>74.8</t>
  </si>
  <si>
    <t>26.4</t>
  </si>
  <si>
    <t>6.2</t>
  </si>
  <si>
    <t>150.4</t>
  </si>
  <si>
    <t>9.4</t>
  </si>
  <si>
    <t>73.4</t>
  </si>
  <si>
    <t>7.5</t>
  </si>
  <si>
    <t>103.4</t>
  </si>
  <si>
    <t>32.1</t>
  </si>
  <si>
    <t>60.6</t>
  </si>
  <si>
    <t>6.9</t>
  </si>
  <si>
    <t>29.5</t>
  </si>
  <si>
    <t>82.0</t>
  </si>
  <si>
    <t>26.5</t>
  </si>
  <si>
    <t>53.3</t>
  </si>
  <si>
    <t>24.5</t>
  </si>
  <si>
    <t>58.2</t>
  </si>
  <si>
    <t>15.2</t>
  </si>
  <si>
    <t>5.7</t>
  </si>
  <si>
    <t>87.4</t>
  </si>
  <si>
    <t>24.6</t>
  </si>
  <si>
    <t>81.0</t>
  </si>
  <si>
    <t>32.9</t>
  </si>
  <si>
    <t>108.9</t>
  </si>
  <si>
    <t>53.7</t>
  </si>
  <si>
    <t>103.6</t>
  </si>
  <si>
    <t>141.5</t>
  </si>
  <si>
    <t>9.2</t>
  </si>
  <si>
    <t>80.6</t>
  </si>
  <si>
    <t>8.3</t>
  </si>
  <si>
    <t>150.0</t>
  </si>
  <si>
    <t>56.9</t>
  </si>
  <si>
    <t>81.6</t>
  </si>
  <si>
    <t>28.8</t>
  </si>
  <si>
    <t>73.9</t>
  </si>
  <si>
    <t>29.0</t>
  </si>
  <si>
    <t>6.5</t>
  </si>
  <si>
    <t>104.9</t>
  </si>
  <si>
    <t>40.8</t>
  </si>
  <si>
    <t>90.1</t>
  </si>
  <si>
    <t>8.4</t>
  </si>
  <si>
    <t>39.8</t>
  </si>
  <si>
    <t>145.4</t>
  </si>
  <si>
    <t>48.0</t>
  </si>
  <si>
    <t>147.3</t>
  </si>
  <si>
    <t>50.6</t>
  </si>
  <si>
    <t>151.5</t>
  </si>
  <si>
    <t>84.6</t>
  </si>
  <si>
    <t>140.2</t>
  </si>
  <si>
    <t>47.4</t>
  </si>
  <si>
    <t>93.8</t>
  </si>
  <si>
    <t>9.0</t>
  </si>
  <si>
    <t>43.1</t>
  </si>
  <si>
    <t>96.6</t>
  </si>
  <si>
    <t>26.6</t>
  </si>
  <si>
    <t>7.3</t>
  </si>
  <si>
    <t>86.2</t>
  </si>
  <si>
    <t>28.2</t>
  </si>
  <si>
    <t>42.0</t>
  </si>
  <si>
    <t>101.1</t>
  </si>
  <si>
    <t>48.3</t>
  </si>
  <si>
    <t>81.3</t>
  </si>
  <si>
    <t>29.1</t>
  </si>
  <si>
    <t>130.2</t>
  </si>
  <si>
    <t>8.9</t>
  </si>
  <si>
    <t>128.8</t>
  </si>
  <si>
    <t>50.0</t>
  </si>
  <si>
    <t>106.0</t>
  </si>
  <si>
    <t>41.3</t>
  </si>
  <si>
    <t>92.9</t>
  </si>
  <si>
    <t>28.3</t>
  </si>
  <si>
    <t>6.3</t>
  </si>
  <si>
    <t>82.9</t>
  </si>
  <si>
    <t>36.2</t>
  </si>
  <si>
    <t>67.2</t>
  </si>
  <si>
    <t>30.1</t>
  </si>
  <si>
    <t>6.1</t>
  </si>
  <si>
    <t>147.8</t>
  </si>
  <si>
    <t>84.2</t>
  </si>
  <si>
    <t>125.2</t>
  </si>
  <si>
    <t>90.2</t>
  </si>
  <si>
    <t>41.8</t>
  </si>
  <si>
    <t>108.8</t>
  </si>
  <si>
    <t>33.4</t>
  </si>
  <si>
    <t>65.8</t>
  </si>
  <si>
    <t>28.4</t>
  </si>
  <si>
    <t>65.0</t>
  </si>
  <si>
    <t>31.0</t>
  </si>
  <si>
    <t>103.8</t>
  </si>
  <si>
    <t>99.1</t>
  </si>
  <si>
    <t>42.8</t>
  </si>
  <si>
    <t>70.2</t>
  </si>
  <si>
    <t>31.5</t>
  </si>
  <si>
    <t>63.5</t>
  </si>
  <si>
    <t>22.8</t>
  </si>
  <si>
    <t>70.8</t>
  </si>
  <si>
    <t>22.7</t>
  </si>
  <si>
    <t>85.3</t>
  </si>
  <si>
    <t>20.7</t>
  </si>
  <si>
    <t>91.7</t>
  </si>
  <si>
    <t>9.1</t>
  </si>
  <si>
    <t>23.9</t>
  </si>
  <si>
    <t>98.5</t>
  </si>
  <si>
    <t>41.2</t>
  </si>
  <si>
    <t>68.3</t>
  </si>
  <si>
    <t>21.6</t>
  </si>
  <si>
    <t>52.0</t>
  </si>
  <si>
    <t>20.5</t>
  </si>
  <si>
    <t>63.3</t>
  </si>
  <si>
    <t>14.2</t>
  </si>
  <si>
    <t>21.7</t>
  </si>
  <si>
    <t>94.3</t>
  </si>
  <si>
    <t>47.7</t>
  </si>
  <si>
    <t>101.9</t>
  </si>
  <si>
    <t>34.7</t>
  </si>
  <si>
    <t>8.0</t>
  </si>
  <si>
    <t>60.3</t>
  </si>
  <si>
    <t>27.5</t>
  </si>
  <si>
    <t>56.6</t>
  </si>
  <si>
    <t>22.5</t>
  </si>
  <si>
    <t>61.7</t>
  </si>
  <si>
    <t>74.1</t>
  </si>
  <si>
    <t>112.7</t>
  </si>
  <si>
    <t>49.5</t>
  </si>
  <si>
    <t>95.3</t>
  </si>
  <si>
    <t>43.4</t>
  </si>
  <si>
    <t>132.8</t>
  </si>
  <si>
    <t>39.4</t>
  </si>
  <si>
    <t>89.9</t>
  </si>
  <si>
    <t>30.0</t>
  </si>
  <si>
    <t>130.1</t>
  </si>
  <si>
    <t>109.2</t>
  </si>
  <si>
    <t>46.4</t>
  </si>
  <si>
    <t>204.0</t>
  </si>
  <si>
    <t>85.8</t>
  </si>
  <si>
    <t>181.6</t>
  </si>
  <si>
    <t>10.2</t>
  </si>
  <si>
    <t>83.9</t>
  </si>
  <si>
    <t>107.7</t>
  </si>
  <si>
    <t>39.3</t>
  </si>
  <si>
    <t>74.5</t>
  </si>
  <si>
    <t>20.4</t>
  </si>
  <si>
    <t>164.4</t>
  </si>
  <si>
    <t>9.5</t>
  </si>
  <si>
    <t>58.9</t>
  </si>
  <si>
    <t>163.3</t>
  </si>
  <si>
    <t>46.9</t>
  </si>
  <si>
    <t>108.2</t>
  </si>
  <si>
    <t>34.5</t>
  </si>
  <si>
    <t>112.6</t>
  </si>
  <si>
    <t>8</t>
  </si>
  <si>
    <t>38.4</t>
  </si>
  <si>
    <t>78.8</t>
  </si>
  <si>
    <t>66.1</t>
  </si>
  <si>
    <t>26.2</t>
  </si>
  <si>
    <t>66.8</t>
  </si>
  <si>
    <t>24.1</t>
  </si>
  <si>
    <t>88.8</t>
  </si>
  <si>
    <t>26.1</t>
  </si>
  <si>
    <t>78.9</t>
  </si>
  <si>
    <t>17.0</t>
  </si>
  <si>
    <t>109.3</t>
  </si>
  <si>
    <t>44.2</t>
  </si>
  <si>
    <t>88.2</t>
  </si>
  <si>
    <t>35.2</t>
  </si>
  <si>
    <t>42.9</t>
  </si>
  <si>
    <t>94.9</t>
  </si>
  <si>
    <t>8,3</t>
  </si>
  <si>
    <t>87.8</t>
  </si>
  <si>
    <t>39.2</t>
  </si>
  <si>
    <t>93.4</t>
  </si>
  <si>
    <t>8.6</t>
  </si>
  <si>
    <t>118.9</t>
  </si>
  <si>
    <t>45.8</t>
  </si>
  <si>
    <t>133.1</t>
  </si>
  <si>
    <t>136.2</t>
  </si>
  <si>
    <t>57.7</t>
  </si>
  <si>
    <t>105.6</t>
  </si>
  <si>
    <t>32.6</t>
  </si>
  <si>
    <t>45.6</t>
  </si>
  <si>
    <t>72.7</t>
  </si>
  <si>
    <t>35.4</t>
  </si>
  <si>
    <t>89.4</t>
  </si>
  <si>
    <t>44.0</t>
  </si>
  <si>
    <t>67.9</t>
  </si>
  <si>
    <t>26.9</t>
  </si>
  <si>
    <t>99.0</t>
  </si>
  <si>
    <t>82.2</t>
  </si>
  <si>
    <t>41.5</t>
  </si>
  <si>
    <t>88.1</t>
  </si>
  <si>
    <t>102.6</t>
  </si>
  <si>
    <t>31.7</t>
  </si>
  <si>
    <t>121.1</t>
  </si>
  <si>
    <t>51.2</t>
  </si>
  <si>
    <t>142.4</t>
  </si>
  <si>
    <t>37.8</t>
  </si>
  <si>
    <t>93.6</t>
  </si>
  <si>
    <t>25.5</t>
  </si>
  <si>
    <t>99.6</t>
  </si>
  <si>
    <t>29.9</t>
  </si>
  <si>
    <t>99.9</t>
  </si>
  <si>
    <t>86.6</t>
  </si>
  <si>
    <t>72.4</t>
  </si>
  <si>
    <t>31.2</t>
  </si>
  <si>
    <t>64.3</t>
  </si>
  <si>
    <t>14.8</t>
  </si>
  <si>
    <t>119.3</t>
  </si>
  <si>
    <t>53.4</t>
  </si>
  <si>
    <t>91.8</t>
  </si>
  <si>
    <t>35.3</t>
  </si>
  <si>
    <t>95.5</t>
  </si>
  <si>
    <t>40.0</t>
  </si>
  <si>
    <t>28.9</t>
  </si>
  <si>
    <t>115.0</t>
  </si>
  <si>
    <t>49.6</t>
  </si>
  <si>
    <t>113.5</t>
  </si>
  <si>
    <t>52.8</t>
  </si>
  <si>
    <t>127.0</t>
  </si>
  <si>
    <t>119.4</t>
  </si>
  <si>
    <t>53.6</t>
  </si>
  <si>
    <t>116.3</t>
  </si>
  <si>
    <t>50.7</t>
  </si>
  <si>
    <t>89.0</t>
  </si>
  <si>
    <t>36.8</t>
  </si>
  <si>
    <t>94.2</t>
  </si>
  <si>
    <t>33.7</t>
  </si>
  <si>
    <t>98.9</t>
  </si>
  <si>
    <t>42.3</t>
  </si>
  <si>
    <t>31.8</t>
  </si>
  <si>
    <t>80.3</t>
  </si>
  <si>
    <t>25.2</t>
  </si>
  <si>
    <t>87.9</t>
  </si>
  <si>
    <t>35.0</t>
  </si>
  <si>
    <t>83.7</t>
  </si>
  <si>
    <t>29.6</t>
  </si>
  <si>
    <t>32.2</t>
  </si>
  <si>
    <t>91.9</t>
  </si>
  <si>
    <t>71.3</t>
  </si>
  <si>
    <t>33.0</t>
  </si>
  <si>
    <t>60.4</t>
  </si>
  <si>
    <t>27.8</t>
  </si>
  <si>
    <t>34.8</t>
  </si>
  <si>
    <t>21.9</t>
  </si>
  <si>
    <t>92.1</t>
  </si>
  <si>
    <t>34.3</t>
  </si>
  <si>
    <t>80.1</t>
  </si>
  <si>
    <t>76.9</t>
  </si>
  <si>
    <t>114.6</t>
  </si>
  <si>
    <t>34.1</t>
  </si>
  <si>
    <t>55.9</t>
  </si>
  <si>
    <t>12.6</t>
  </si>
  <si>
    <t>33.9</t>
  </si>
  <si>
    <t>12.0</t>
  </si>
  <si>
    <t>78.2</t>
  </si>
  <si>
    <t>145.9</t>
  </si>
  <si>
    <t>124.1</t>
  </si>
  <si>
    <t>147.0</t>
  </si>
  <si>
    <t>9.8</t>
  </si>
  <si>
    <t>61.3</t>
  </si>
  <si>
    <t>139.4</t>
  </si>
  <si>
    <t>9.9</t>
  </si>
  <si>
    <t>67.7</t>
  </si>
  <si>
    <t>94.6</t>
  </si>
  <si>
    <t>48.2</t>
  </si>
  <si>
    <t>94.8</t>
  </si>
  <si>
    <t>43.3</t>
  </si>
  <si>
    <t>71.9</t>
  </si>
  <si>
    <t>96.4</t>
  </si>
  <si>
    <t>71.6</t>
  </si>
  <si>
    <t>19.8</t>
  </si>
  <si>
    <t>SEX (M=1)</t>
  </si>
  <si>
    <t>HYPERTENSION (Y=1)</t>
  </si>
  <si>
    <t>NIDDM (Y=2)</t>
  </si>
  <si>
    <t>Height (m)</t>
  </si>
  <si>
    <t>AGE (years)</t>
  </si>
  <si>
    <t>Weight (kg)</t>
  </si>
  <si>
    <r>
      <t>BSA (m</t>
    </r>
    <r>
      <rPr>
        <vertAlign val="superscript"/>
        <sz val="11"/>
        <color indexed="9"/>
        <rFont val="Calibri"/>
        <family val="2"/>
      </rPr>
      <t>2</t>
    </r>
    <r>
      <rPr>
        <sz val="11"/>
        <color indexed="9"/>
        <rFont val="Calibri"/>
        <family val="2"/>
      </rPr>
      <t>)</t>
    </r>
  </si>
  <si>
    <r>
      <t>BMI (kg/m</t>
    </r>
    <r>
      <rPr>
        <vertAlign val="superscript"/>
        <sz val="11"/>
        <color indexed="9"/>
        <rFont val="Calibri"/>
        <family val="2"/>
      </rPr>
      <t>2</t>
    </r>
    <r>
      <rPr>
        <sz val="11"/>
        <color indexed="9"/>
        <rFont val="Calibri"/>
        <family val="2"/>
      </rPr>
      <t>)</t>
    </r>
  </si>
  <si>
    <t>Systolic BP</t>
  </si>
  <si>
    <t>Diastolic BP</t>
  </si>
  <si>
    <t>LVEDL (cm)</t>
  </si>
  <si>
    <t>7.4 (cm)</t>
  </si>
  <si>
    <t>EF (%)</t>
  </si>
  <si>
    <t>RR (sec)</t>
  </si>
  <si>
    <t>HR (bpm)</t>
  </si>
  <si>
    <t>EDVol4Ch (mL)</t>
  </si>
  <si>
    <t>EDL4Ch (cm)</t>
  </si>
  <si>
    <t>ESVol4Ch (mL)</t>
  </si>
  <si>
    <t>ESL4Ch (cm)</t>
  </si>
  <si>
    <t>EDVol2Ch (mL)</t>
  </si>
  <si>
    <t>EDL2Ch (cm)</t>
  </si>
  <si>
    <t>ESVol2Ch (mL)</t>
  </si>
  <si>
    <t>ESL2Ch (cm)</t>
  </si>
  <si>
    <t>LATERAL HR (bpm)</t>
  </si>
  <si>
    <t>Setp e` RP (cm/s)</t>
  </si>
  <si>
    <t>Sept HR (bpm)</t>
  </si>
  <si>
    <t>Lat s` RP (cm/s)</t>
  </si>
  <si>
    <t>Lat e` RP (cm/s)</t>
  </si>
  <si>
    <t>Lat Sint RP (cm)</t>
  </si>
  <si>
    <t>s` Ave RP (cm/s)</t>
  </si>
  <si>
    <t>e` Ave RP (cm/s)</t>
  </si>
  <si>
    <t>S Int Ave RP (cm)</t>
  </si>
  <si>
    <t>E/Sept e`</t>
  </si>
  <si>
    <t>E/Lat e`</t>
  </si>
  <si>
    <t>E/Ave e`</t>
  </si>
  <si>
    <t>Elevated E/e` = 1</t>
  </si>
  <si>
    <t>Septs` RP (cm/s)</t>
  </si>
  <si>
    <t>SeptSInt RP (cm)</t>
  </si>
  <si>
    <t>Sept s` LD (cm/s)</t>
  </si>
  <si>
    <t>Lat s` LD (cm)</t>
  </si>
  <si>
    <t>Lat Sint LD (cm)</t>
  </si>
  <si>
    <t>Sint Ave LD (cm)</t>
  </si>
  <si>
    <t>s` Ave LD (cm)</t>
  </si>
  <si>
    <t>GLSLax LD</t>
  </si>
  <si>
    <t>GLS4ChCH LD</t>
  </si>
  <si>
    <t>GLS2CHCH LD</t>
  </si>
  <si>
    <t>GLS LD (abs)</t>
  </si>
  <si>
    <t>GLSLax KC</t>
  </si>
  <si>
    <t>GLS4Ch KC</t>
  </si>
  <si>
    <t>GLS2Ch KC</t>
  </si>
  <si>
    <t>GLS KC (abs)</t>
  </si>
  <si>
    <t>SeptSInt LD (cm)</t>
  </si>
  <si>
    <t>LVEDV (mL)</t>
  </si>
  <si>
    <t>GLS Ave (2obs)</t>
  </si>
  <si>
    <t>GLS 4Ch Ave (2obs)</t>
  </si>
  <si>
    <t xml:space="preserve">Sint Ave (2obs) </t>
  </si>
  <si>
    <t>s` Ave (2obs)</t>
  </si>
  <si>
    <t>LVEDVi(mL/m2)</t>
  </si>
  <si>
    <t>Indication</t>
  </si>
  <si>
    <t>SOB</t>
  </si>
  <si>
    <t>CP</t>
  </si>
  <si>
    <t>32</t>
  </si>
  <si>
    <t>LAVI (mL/m2)</t>
  </si>
  <si>
    <t>LVEDDi</t>
  </si>
  <si>
    <t>A if EA fusion</t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sz val="11"/>
      <color indexed="9"/>
      <name val="Calibri"/>
      <family val="2"/>
    </font>
    <font>
      <vertAlign val="superscript"/>
      <sz val="11"/>
      <color indexed="9"/>
      <name val="Calibri"/>
      <family val="2"/>
    </font>
    <font>
      <b/>
      <sz val="11"/>
      <color indexed="8"/>
      <name val="Calibri"/>
      <family val="2"/>
    </font>
    <font>
      <sz val="11"/>
      <name val="Calibri"/>
      <family val="2"/>
    </font>
    <font>
      <sz val="11"/>
      <color theme="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5" fillId="2" borderId="0" xfId="0" applyFont="1" applyFill="1" applyAlignment="1">
      <alignment horizontal="left"/>
    </xf>
    <xf numFmtId="0" fontId="5" fillId="2" borderId="0" xfId="0" applyFont="1" applyFill="1" applyAlignment="1">
      <alignment horizontal="right"/>
    </xf>
    <xf numFmtId="49" fontId="0" fillId="0" borderId="0" xfId="0" applyNumberFormat="1"/>
    <xf numFmtId="0" fontId="5" fillId="2" borderId="0" xfId="0" applyFont="1" applyFill="1" applyAlignment="1">
      <alignment horizontal="center"/>
    </xf>
    <xf numFmtId="14" fontId="5" fillId="2" borderId="0" xfId="0" applyNumberFormat="1" applyFont="1" applyFill="1" applyAlignment="1">
      <alignment horizontal="center"/>
    </xf>
    <xf numFmtId="49" fontId="0" fillId="0" borderId="0" xfId="0" applyNumberFormat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5" fillId="2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164" fontId="5" fillId="2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5" fillId="2" borderId="0" xfId="0" applyNumberFormat="1" applyFont="1" applyFill="1" applyAlignment="1">
      <alignment horizontal="center"/>
    </xf>
    <xf numFmtId="0" fontId="3" fillId="0" borderId="0" xfId="0" applyFont="1"/>
    <xf numFmtId="0" fontId="0" fillId="0" borderId="0" xfId="0" applyFont="1" applyFill="1" applyBorder="1"/>
    <xf numFmtId="0" fontId="0" fillId="0" borderId="0" xfId="0" applyFont="1"/>
    <xf numFmtId="0" fontId="4" fillId="0" borderId="0" xfId="0" applyFont="1" applyFill="1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40000"/>
                <a:satMod val="155000"/>
              </a:schemeClr>
            </a:gs>
            <a:gs pos="65000">
              <a:schemeClr val="phClr">
                <a:shade val="85000"/>
                <a:satMod val="155000"/>
              </a:schemeClr>
            </a:gs>
            <a:gs pos="100000">
              <a:schemeClr val="phClr">
                <a:shade val="95000"/>
                <a:satMod val="155000"/>
              </a:schemeClr>
            </a:gs>
          </a:gsLst>
          <a:lin ang="16200000" scaled="0"/>
        </a:gradFill>
      </a:fillStyleLst>
      <a:lnStyleLst>
        <a:ln w="6350" cap="rnd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4925" cap="rnd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50800" algn="tl" rotWithShape="0">
              <a:srgbClr val="000000">
                <a:alpha val="64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</a:effectStyle>
        <a:effectStyle>
          <a:effectLst>
            <a:outerShdw blurRad="39000" dist="25400" dir="5400000">
              <a:srgbClr val="000000">
                <a:alpha val="35000"/>
              </a:srgbClr>
            </a:outerShdw>
          </a:effectLst>
          <a:scene3d>
            <a:camera prst="orthographicFront" fov="0">
              <a:rot lat="0" lon="0" rev="0"/>
            </a:camera>
            <a:lightRig rig="threePt" dir="t">
              <a:rot lat="0" lon="0" rev="0"/>
            </a:lightRig>
          </a:scene3d>
          <a:sp3d prstMaterial="matte">
            <a:bevelT h="22225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shade val="50000"/>
                <a:satMod val="155000"/>
              </a:schemeClr>
            </a:gs>
            <a:gs pos="35000">
              <a:schemeClr val="phClr">
                <a:shade val="75000"/>
                <a:satMod val="155000"/>
              </a:schemeClr>
            </a:gs>
            <a:gs pos="100000">
              <a:schemeClr val="phClr">
                <a:tint val="80000"/>
                <a:satMod val="255000"/>
              </a:schemeClr>
            </a:gs>
          </a:gsLst>
          <a:lin ang="16200000" scaled="0"/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transitionEvaluation="1"/>
  <dimension ref="A1:CB238"/>
  <sheetViews>
    <sheetView tabSelected="1" workbookViewId="0">
      <pane xSplit="3" ySplit="1" topLeftCell="BI2" activePane="bottomRight" state="frozen"/>
      <selection pane="topRight" activeCell="D1" sqref="D1"/>
      <selection pane="bottomLeft" activeCell="A2" sqref="A2"/>
      <selection pane="bottomRight" activeCell="CB1" sqref="CB1:CB65536"/>
    </sheetView>
  </sheetViews>
  <sheetFormatPr defaultColWidth="9.5703125" defaultRowHeight="15"/>
  <cols>
    <col min="1" max="1" width="8" style="8" bestFit="1" customWidth="1"/>
    <col min="2" max="2" width="10.7109375" style="7" bestFit="1" customWidth="1"/>
    <col min="3" max="3" width="15" style="7" bestFit="1" customWidth="1"/>
    <col min="4" max="4" width="9.7109375" style="8" bestFit="1" customWidth="1"/>
    <col min="5" max="5" width="19.5703125" style="8" bestFit="1" customWidth="1"/>
    <col min="6" max="6" width="12.140625" style="8" bestFit="1" customWidth="1"/>
    <col min="7" max="7" width="12.5703125" customWidth="1"/>
    <col min="8" max="8" width="11.140625" style="8" bestFit="1" customWidth="1"/>
    <col min="9" max="9" width="10.42578125" style="8" bestFit="1" customWidth="1"/>
    <col min="10" max="10" width="11.28515625" style="8" bestFit="1" customWidth="1"/>
    <col min="11" max="11" width="8.7109375" style="8" bestFit="1" customWidth="1"/>
    <col min="12" max="12" width="11.5703125" style="8" bestFit="1" customWidth="1"/>
    <col min="13" max="13" width="10.42578125" style="8" bestFit="1" customWidth="1"/>
    <col min="14" max="14" width="11.28515625" style="8" bestFit="1" customWidth="1"/>
    <col min="15" max="15" width="12.5703125" bestFit="1" customWidth="1"/>
    <col min="16" max="16" width="15" style="8" bestFit="1" customWidth="1"/>
    <col min="17" max="17" width="16.140625" style="8" bestFit="1" customWidth="1"/>
    <col min="18" max="18" width="15.28515625" style="8" bestFit="1" customWidth="1"/>
    <col min="19" max="19" width="13.85546875" style="8" bestFit="1" customWidth="1"/>
    <col min="20" max="20" width="11.5703125" style="8" bestFit="1" customWidth="1"/>
    <col min="21" max="21" width="14.42578125" style="8" bestFit="1" customWidth="1"/>
    <col min="22" max="23" width="14.7109375" style="8" bestFit="1" customWidth="1"/>
    <col min="24" max="24" width="17.42578125" style="8" bestFit="1" customWidth="1"/>
    <col min="25" max="25" width="17.42578125" style="8" customWidth="1"/>
    <col min="26" max="26" width="15.5703125" style="12" bestFit="1" customWidth="1"/>
    <col min="27" max="27" width="15.28515625" style="8" bestFit="1" customWidth="1"/>
    <col min="28" max="28" width="16" style="8" bestFit="1" customWidth="1"/>
    <col min="29" max="29" width="18.42578125" bestFit="1" customWidth="1"/>
    <col min="30" max="30" width="10.85546875" style="10" bestFit="1" customWidth="1"/>
    <col min="31" max="31" width="14.140625" style="10" bestFit="1" customWidth="1"/>
    <col min="32" max="32" width="11.85546875" style="10" bestFit="1" customWidth="1"/>
    <col min="33" max="33" width="13.85546875" style="10" bestFit="1" customWidth="1"/>
    <col min="34" max="34" width="11.5703125" style="10" bestFit="1" customWidth="1"/>
    <col min="35" max="35" width="14.140625" style="10" bestFit="1" customWidth="1"/>
    <col min="36" max="36" width="11.85546875" style="10" bestFit="1" customWidth="1"/>
    <col min="37" max="37" width="13.85546875" style="10" bestFit="1" customWidth="1"/>
    <col min="38" max="38" width="11.5703125" style="10" bestFit="1" customWidth="1"/>
    <col min="39" max="39" width="11.28515625" style="12" bestFit="1" customWidth="1"/>
    <col min="40" max="40" width="13.7109375" style="12" bestFit="1" customWidth="1"/>
    <col min="41" max="41" width="6.5703125" style="13" bestFit="1" customWidth="1"/>
    <col min="42" max="42" width="6.85546875" style="12" bestFit="1" customWidth="1"/>
    <col min="43" max="43" width="6.85546875" style="12" customWidth="1"/>
    <col min="44" max="45" width="6.5703125" style="13" bestFit="1" customWidth="1"/>
    <col min="46" max="46" width="12.7109375" style="8" bestFit="1" customWidth="1"/>
    <col min="47" max="47" width="6" style="8" bestFit="1" customWidth="1"/>
    <col min="48" max="48" width="5.5703125" style="10" bestFit="1" customWidth="1"/>
    <col min="49" max="49" width="5.5703125" style="8" bestFit="1" customWidth="1"/>
    <col min="50" max="50" width="8" style="8" bestFit="1" customWidth="1"/>
    <col min="51" max="51" width="9.28515625" style="8" bestFit="1" customWidth="1"/>
    <col min="52" max="52" width="9" style="12" bestFit="1" customWidth="1"/>
    <col min="53" max="53" width="7.5703125" style="12" bestFit="1" customWidth="1"/>
    <col min="54" max="54" width="8.42578125" style="12" bestFit="1" customWidth="1"/>
    <col min="55" max="55" width="15.7109375" style="8" bestFit="1" customWidth="1"/>
    <col min="56" max="56" width="24" customWidth="1"/>
    <col min="57" max="57" width="15.7109375" style="8" bestFit="1" customWidth="1"/>
    <col min="58" max="58" width="15.5703125" style="8" bestFit="1" customWidth="1"/>
    <col min="59" max="59" width="12.42578125" style="8" bestFit="1" customWidth="1"/>
    <col min="60" max="60" width="14.5703125" style="8" bestFit="1" customWidth="1"/>
    <col min="61" max="61" width="14.5703125" customWidth="1"/>
    <col min="62" max="62" width="13.42578125" style="8" bestFit="1" customWidth="1"/>
    <col min="63" max="63" width="15.42578125" style="8" bestFit="1" customWidth="1"/>
    <col min="64" max="64" width="9.5703125" style="8"/>
    <col min="65" max="65" width="9.5703125" style="8" bestFit="1" customWidth="1"/>
    <col min="66" max="66" width="12.42578125" style="8" bestFit="1" customWidth="1"/>
    <col min="67" max="67" width="12.5703125" style="8" bestFit="1" customWidth="1"/>
    <col min="68" max="68" width="11.140625" style="8" bestFit="1" customWidth="1"/>
    <col min="69" max="69" width="4.5703125" style="8" bestFit="1" customWidth="1"/>
    <col min="70" max="70" width="9.7109375" style="8" bestFit="1" customWidth="1"/>
    <col min="71" max="72" width="10.140625" style="8" bestFit="1" customWidth="1"/>
    <col min="73" max="73" width="11.7109375" style="8" bestFit="1" customWidth="1"/>
    <col min="74" max="74" width="6.42578125" style="8" customWidth="1"/>
    <col min="75" max="75" width="12.85546875" style="12" bestFit="1" customWidth="1"/>
    <col min="76" max="76" width="16.5703125" style="12" bestFit="1" customWidth="1"/>
    <col min="77" max="77" width="11.28515625" style="12" bestFit="1" customWidth="1"/>
    <col min="78" max="78" width="13.42578125" style="10" bestFit="1" customWidth="1"/>
    <col min="80" max="80" width="9.5703125" style="8"/>
  </cols>
  <sheetData>
    <row r="1" spans="1:80" ht="17.25">
      <c r="A1" s="4"/>
      <c r="B1" s="5"/>
      <c r="C1" s="5"/>
      <c r="D1" s="4" t="s">
        <v>347</v>
      </c>
      <c r="E1" s="4" t="s">
        <v>348</v>
      </c>
      <c r="F1" s="4" t="s">
        <v>349</v>
      </c>
      <c r="G1" s="15" t="s">
        <v>405</v>
      </c>
      <c r="H1" s="4" t="s">
        <v>351</v>
      </c>
      <c r="I1" s="4" t="s">
        <v>350</v>
      </c>
      <c r="J1" s="4" t="s">
        <v>352</v>
      </c>
      <c r="K1" s="4" t="s">
        <v>353</v>
      </c>
      <c r="L1" s="4" t="s">
        <v>354</v>
      </c>
      <c r="M1" s="4" t="s">
        <v>355</v>
      </c>
      <c r="N1" s="4" t="s">
        <v>356</v>
      </c>
      <c r="O1" s="1" t="s">
        <v>409</v>
      </c>
      <c r="P1" s="4" t="s">
        <v>383</v>
      </c>
      <c r="Q1" s="4" t="s">
        <v>371</v>
      </c>
      <c r="R1" s="4" t="s">
        <v>384</v>
      </c>
      <c r="S1" s="4" t="s">
        <v>372</v>
      </c>
      <c r="T1" s="4"/>
      <c r="U1" s="4" t="s">
        <v>373</v>
      </c>
      <c r="V1" s="4" t="s">
        <v>374</v>
      </c>
      <c r="W1" s="4" t="s">
        <v>375</v>
      </c>
      <c r="X1" s="4" t="s">
        <v>370</v>
      </c>
      <c r="Y1" s="4"/>
      <c r="Z1" s="11" t="s">
        <v>377</v>
      </c>
      <c r="AA1" s="4" t="s">
        <v>376</v>
      </c>
      <c r="AB1" s="4" t="s">
        <v>378</v>
      </c>
      <c r="AC1" s="2"/>
      <c r="AD1" s="9" t="s">
        <v>357</v>
      </c>
      <c r="AE1" s="9" t="s">
        <v>362</v>
      </c>
      <c r="AF1" s="9" t="s">
        <v>363</v>
      </c>
      <c r="AG1" s="9" t="s">
        <v>364</v>
      </c>
      <c r="AH1" s="9" t="s">
        <v>365</v>
      </c>
      <c r="AI1" s="9" t="s">
        <v>366</v>
      </c>
      <c r="AJ1" s="9" t="s">
        <v>367</v>
      </c>
      <c r="AK1" s="9" t="s">
        <v>368</v>
      </c>
      <c r="AL1" s="9" t="s">
        <v>369</v>
      </c>
      <c r="AM1" s="11" t="s">
        <v>399</v>
      </c>
      <c r="AN1" s="11" t="s">
        <v>404</v>
      </c>
      <c r="AO1" s="14" t="s">
        <v>359</v>
      </c>
      <c r="AP1" s="11" t="s">
        <v>0</v>
      </c>
      <c r="AQ1" s="11" t="s">
        <v>410</v>
      </c>
      <c r="AR1" s="14" t="s">
        <v>1</v>
      </c>
      <c r="AS1" s="14" t="s">
        <v>2</v>
      </c>
      <c r="AT1" s="4" t="s">
        <v>411</v>
      </c>
      <c r="AU1" s="4" t="s">
        <v>3</v>
      </c>
      <c r="AV1" s="9" t="s">
        <v>4</v>
      </c>
      <c r="AW1" s="4" t="s">
        <v>5</v>
      </c>
      <c r="AX1" s="4" t="s">
        <v>360</v>
      </c>
      <c r="AY1" s="4" t="s">
        <v>361</v>
      </c>
      <c r="AZ1" s="11" t="s">
        <v>379</v>
      </c>
      <c r="BA1" s="11" t="s">
        <v>380</v>
      </c>
      <c r="BB1" s="11" t="s">
        <v>381</v>
      </c>
      <c r="BC1" s="4" t="s">
        <v>382</v>
      </c>
      <c r="BD1" s="2"/>
      <c r="BE1" s="4" t="s">
        <v>385</v>
      </c>
      <c r="BF1" s="4" t="s">
        <v>398</v>
      </c>
      <c r="BG1" s="4" t="s">
        <v>386</v>
      </c>
      <c r="BH1" s="4" t="s">
        <v>387</v>
      </c>
      <c r="BI1" s="2"/>
      <c r="BJ1" s="4" t="s">
        <v>389</v>
      </c>
      <c r="BK1" s="4" t="s">
        <v>388</v>
      </c>
      <c r="BM1" s="4" t="s">
        <v>390</v>
      </c>
      <c r="BN1" s="4" t="s">
        <v>391</v>
      </c>
      <c r="BO1" s="4" t="s">
        <v>392</v>
      </c>
      <c r="BP1" s="4" t="s">
        <v>393</v>
      </c>
      <c r="BQ1" s="4"/>
      <c r="BR1" s="4" t="s">
        <v>394</v>
      </c>
      <c r="BS1" s="4" t="s">
        <v>395</v>
      </c>
      <c r="BT1" s="4" t="s">
        <v>396</v>
      </c>
      <c r="BU1" s="4" t="s">
        <v>397</v>
      </c>
      <c r="BV1" s="4"/>
      <c r="BW1" s="11" t="s">
        <v>400</v>
      </c>
      <c r="BX1" s="11" t="s">
        <v>401</v>
      </c>
      <c r="BY1" s="11" t="s">
        <v>403</v>
      </c>
      <c r="BZ1" s="9" t="s">
        <v>402</v>
      </c>
      <c r="CB1" s="11"/>
    </row>
    <row r="2" spans="1:80">
      <c r="A2" s="6"/>
      <c r="D2" s="8">
        <v>0</v>
      </c>
      <c r="E2" s="8">
        <v>1</v>
      </c>
      <c r="F2" s="8">
        <v>0</v>
      </c>
      <c r="G2" t="s">
        <v>406</v>
      </c>
      <c r="H2" s="8">
        <v>75</v>
      </c>
      <c r="I2" s="8">
        <v>1.59</v>
      </c>
      <c r="J2" s="8">
        <v>74</v>
      </c>
      <c r="K2" s="8">
        <v>1.81</v>
      </c>
      <c r="L2" s="8">
        <v>29.3</v>
      </c>
      <c r="M2" s="8">
        <v>160</v>
      </c>
      <c r="N2" s="8">
        <v>80</v>
      </c>
      <c r="O2" s="19">
        <v>32</v>
      </c>
      <c r="P2" s="8">
        <v>6.5</v>
      </c>
      <c r="Q2" s="8">
        <v>6.5</v>
      </c>
      <c r="R2" s="8">
        <v>1.3</v>
      </c>
      <c r="S2" s="8">
        <v>76</v>
      </c>
      <c r="T2" s="6"/>
      <c r="U2" s="8">
        <v>7.4</v>
      </c>
      <c r="V2" s="8">
        <v>6.3</v>
      </c>
      <c r="W2" s="8">
        <v>1</v>
      </c>
      <c r="X2" s="8">
        <v>76</v>
      </c>
      <c r="Z2" s="12">
        <f>(Q2+V2)/2</f>
        <v>6.4</v>
      </c>
      <c r="AA2" s="8">
        <f>(P2+U2)/2</f>
        <v>6.95</v>
      </c>
      <c r="AB2" s="8">
        <f>(R2+W2)/2</f>
        <v>1.1499999999999999</v>
      </c>
      <c r="AC2" s="12"/>
      <c r="AD2" s="10">
        <v>7.4</v>
      </c>
      <c r="AE2" s="10" t="s">
        <v>6</v>
      </c>
      <c r="AF2" s="10" t="s">
        <v>7</v>
      </c>
      <c r="AG2" s="10" t="s">
        <v>8</v>
      </c>
      <c r="AH2" s="10" t="s">
        <v>9</v>
      </c>
      <c r="AI2" s="10" t="s">
        <v>10</v>
      </c>
      <c r="AJ2" s="10" t="s">
        <v>358</v>
      </c>
      <c r="AK2" s="10" t="s">
        <v>11</v>
      </c>
      <c r="AL2" s="10" t="s">
        <v>12</v>
      </c>
      <c r="AM2" s="12">
        <v>95.5</v>
      </c>
      <c r="AN2" s="12">
        <f>AM2/K2</f>
        <v>52.762430939226519</v>
      </c>
      <c r="AO2" s="13">
        <v>61.4</v>
      </c>
      <c r="AP2" s="12">
        <v>5.2</v>
      </c>
      <c r="AQ2" s="12">
        <f>AP2/K2</f>
        <v>2.8729281767955803</v>
      </c>
      <c r="AR2" s="13">
        <v>67</v>
      </c>
      <c r="AS2" s="13">
        <v>109</v>
      </c>
      <c r="AT2" s="8">
        <v>26.7</v>
      </c>
      <c r="AU2" s="8">
        <v>82.3</v>
      </c>
      <c r="AV2" s="10">
        <f t="shared" ref="AV2:AV65" si="0">AR2/AU2</f>
        <v>0.81409477521263673</v>
      </c>
      <c r="AW2" s="8">
        <v>210</v>
      </c>
      <c r="AX2" s="8">
        <v>0.74</v>
      </c>
      <c r="AY2" s="8">
        <v>81.099999999999994</v>
      </c>
      <c r="AZ2" s="12">
        <f>AR2/Q2</f>
        <v>10.307692307692308</v>
      </c>
      <c r="BA2" s="12">
        <f>AR2/V2</f>
        <v>10.634920634920634</v>
      </c>
      <c r="BB2" s="12">
        <f>AR2/Z2</f>
        <v>10.46875</v>
      </c>
      <c r="BC2" s="8">
        <v>0</v>
      </c>
      <c r="BE2" s="8">
        <v>6.42</v>
      </c>
      <c r="BF2" s="8">
        <v>1.3</v>
      </c>
      <c r="BG2" s="8">
        <v>7.47</v>
      </c>
      <c r="BH2" s="8">
        <v>0.95</v>
      </c>
      <c r="BJ2" s="12">
        <f>(BE2+BG2)/2</f>
        <v>6.9450000000000003</v>
      </c>
      <c r="BK2" s="12">
        <f>(BF2+BH2)/2</f>
        <v>1.125</v>
      </c>
      <c r="BM2" s="8">
        <v>-20.2</v>
      </c>
      <c r="BN2" s="8">
        <v>-18.399999999999999</v>
      </c>
      <c r="BO2" s="8">
        <v>-20.3</v>
      </c>
      <c r="BP2" s="8">
        <v>19.600000000000001</v>
      </c>
      <c r="BQ2" s="6"/>
      <c r="BR2" s="8">
        <v>-18.399999999999999</v>
      </c>
      <c r="BS2" s="8">
        <v>-17.7</v>
      </c>
      <c r="BT2" s="8">
        <v>-17.899999999999999</v>
      </c>
      <c r="BU2" s="8">
        <v>18</v>
      </c>
      <c r="BW2" s="12">
        <f>(BP2+BU2)/2</f>
        <v>18.8</v>
      </c>
      <c r="BX2" s="12">
        <f>ABS(BN2+BS2)/2</f>
        <v>18.049999999999997</v>
      </c>
      <c r="BY2" s="12">
        <f t="shared" ref="BY2:BZ5" si="1">(AA2+BJ2)/2</f>
        <v>6.9474999999999998</v>
      </c>
      <c r="BZ2" s="10">
        <f t="shared" si="1"/>
        <v>1.1375</v>
      </c>
      <c r="CB2" s="12"/>
    </row>
    <row r="3" spans="1:80">
      <c r="A3" s="6"/>
      <c r="D3" s="8">
        <v>1</v>
      </c>
      <c r="E3" s="8">
        <v>0</v>
      </c>
      <c r="F3" s="8">
        <v>2</v>
      </c>
      <c r="H3" s="8">
        <v>75.8</v>
      </c>
      <c r="I3" s="8">
        <v>1.66</v>
      </c>
      <c r="J3" s="8">
        <v>75</v>
      </c>
      <c r="K3" s="8">
        <v>1.83</v>
      </c>
      <c r="L3" s="8">
        <v>27.2</v>
      </c>
      <c r="M3" s="8">
        <v>115</v>
      </c>
      <c r="N3" s="8">
        <v>80</v>
      </c>
      <c r="O3" s="19">
        <v>52</v>
      </c>
      <c r="P3" s="8">
        <v>4.7</v>
      </c>
      <c r="Q3" s="8">
        <v>4.3</v>
      </c>
      <c r="R3" s="8">
        <v>1.1000000000000001</v>
      </c>
      <c r="S3" s="8">
        <v>61</v>
      </c>
      <c r="T3" s="6"/>
      <c r="U3" s="8">
        <v>5.8</v>
      </c>
      <c r="V3" s="8">
        <v>5.6</v>
      </c>
      <c r="W3" s="8">
        <v>1.2</v>
      </c>
      <c r="X3" s="8">
        <v>61</v>
      </c>
      <c r="Z3" s="12">
        <f>(Q3+V3)/2</f>
        <v>4.9499999999999993</v>
      </c>
      <c r="AA3" s="8">
        <f>(P3+U3)/2</f>
        <v>5.25</v>
      </c>
      <c r="AB3" s="8">
        <f>(R3+W3)/2</f>
        <v>1.1499999999999999</v>
      </c>
      <c r="AD3" s="10">
        <v>9.6</v>
      </c>
      <c r="AE3" s="10" t="s">
        <v>13</v>
      </c>
      <c r="AF3" s="10" t="s">
        <v>14</v>
      </c>
      <c r="AG3" s="10" t="s">
        <v>15</v>
      </c>
      <c r="AH3" s="10" t="s">
        <v>16</v>
      </c>
      <c r="AI3" s="10" t="s">
        <v>17</v>
      </c>
      <c r="AJ3" s="10" t="s">
        <v>14</v>
      </c>
      <c r="AK3" s="10" t="s">
        <v>18</v>
      </c>
      <c r="AL3" s="10" t="s">
        <v>19</v>
      </c>
      <c r="AM3" s="12">
        <v>144.94999999999999</v>
      </c>
      <c r="AN3" s="12">
        <f t="shared" ref="AN3:AN65" si="2">AM3/K3</f>
        <v>79.207650273224033</v>
      </c>
      <c r="AO3" s="13">
        <v>58.2</v>
      </c>
      <c r="AP3" s="12">
        <v>5</v>
      </c>
      <c r="AQ3" s="12">
        <f>AP3/K3</f>
        <v>2.7322404371584699</v>
      </c>
      <c r="AR3" s="13">
        <v>54.7</v>
      </c>
      <c r="AS3" s="13">
        <v>76.3</v>
      </c>
      <c r="AU3" s="8">
        <v>76.3</v>
      </c>
      <c r="AV3" s="10">
        <f t="shared" si="0"/>
        <v>0.71690694626474449</v>
      </c>
      <c r="AW3" s="8">
        <v>210</v>
      </c>
      <c r="AX3" s="8">
        <v>1</v>
      </c>
      <c r="AY3" s="8">
        <v>60</v>
      </c>
      <c r="AZ3" s="12">
        <f>AR3/Q3</f>
        <v>12.720930232558141</v>
      </c>
      <c r="BA3" s="12">
        <f>AR3/V3</f>
        <v>9.7678571428571441</v>
      </c>
      <c r="BB3" s="12">
        <f>AR3/Z3</f>
        <v>11.050505050505052</v>
      </c>
      <c r="BC3" s="8">
        <v>0</v>
      </c>
      <c r="BE3" s="8">
        <v>5.68</v>
      </c>
      <c r="BF3" s="8">
        <v>1.2</v>
      </c>
      <c r="BG3" s="8">
        <v>5.68</v>
      </c>
      <c r="BH3" s="8">
        <v>1.1000000000000001</v>
      </c>
      <c r="BJ3" s="12">
        <f t="shared" ref="BJ3:BJ65" si="3">(BE3+BG3)/2</f>
        <v>5.68</v>
      </c>
      <c r="BK3" s="12">
        <f t="shared" ref="BK3:BK65" si="4">(BF3+BH3)/2</f>
        <v>1.1499999999999999</v>
      </c>
      <c r="BM3" s="8">
        <v>-18.600000000000001</v>
      </c>
      <c r="BN3" s="8">
        <v>-14.8</v>
      </c>
      <c r="BO3" s="8">
        <v>-18.3</v>
      </c>
      <c r="BP3" s="8">
        <v>17.3</v>
      </c>
      <c r="BQ3" s="6"/>
      <c r="BR3" s="8">
        <v>-19.3</v>
      </c>
      <c r="BS3" s="8">
        <v>-15.4</v>
      </c>
      <c r="BT3" s="8">
        <v>-14.8</v>
      </c>
      <c r="BU3" s="8">
        <v>16.5</v>
      </c>
      <c r="BW3" s="12">
        <f t="shared" ref="BW3:BW65" si="5">(BP3+BU3)/2</f>
        <v>16.899999999999999</v>
      </c>
      <c r="BX3" s="12">
        <f t="shared" ref="BX3:BX65" si="6">ABS(BN3+BS3)/2</f>
        <v>15.100000000000001</v>
      </c>
      <c r="BY3" s="12">
        <f t="shared" si="1"/>
        <v>5.4649999999999999</v>
      </c>
      <c r="BZ3" s="10">
        <f t="shared" si="1"/>
        <v>1.1499999999999999</v>
      </c>
      <c r="CB3" s="12"/>
    </row>
    <row r="4" spans="1:80">
      <c r="A4" s="6"/>
      <c r="D4" s="8">
        <v>0</v>
      </c>
      <c r="E4" s="8">
        <v>1</v>
      </c>
      <c r="F4" s="8">
        <v>0</v>
      </c>
      <c r="G4" t="s">
        <v>407</v>
      </c>
      <c r="H4" s="8">
        <v>72</v>
      </c>
      <c r="I4" s="8">
        <v>1.47</v>
      </c>
      <c r="J4" s="8">
        <v>56</v>
      </c>
      <c r="K4" s="8">
        <v>1.48</v>
      </c>
      <c r="L4" s="8">
        <v>25.9</v>
      </c>
      <c r="M4" s="8">
        <v>120</v>
      </c>
      <c r="N4" s="8">
        <v>75</v>
      </c>
      <c r="O4" s="19">
        <v>28</v>
      </c>
      <c r="P4" s="8">
        <v>6</v>
      </c>
      <c r="Q4" s="8">
        <v>3.9</v>
      </c>
      <c r="R4" s="8">
        <v>0.95</v>
      </c>
      <c r="S4" s="8">
        <v>74</v>
      </c>
      <c r="T4" s="6"/>
      <c r="U4" s="8">
        <v>7</v>
      </c>
      <c r="V4" s="8">
        <v>5.6</v>
      </c>
      <c r="W4" s="8">
        <v>1.3</v>
      </c>
      <c r="X4" s="8">
        <v>73</v>
      </c>
      <c r="Z4" s="12">
        <f>(Q4+V4)/2</f>
        <v>4.75</v>
      </c>
      <c r="AA4" s="8">
        <f>(P4+U4)/2</f>
        <v>6.5</v>
      </c>
      <c r="AB4" s="8">
        <f>(R4+W4)/2</f>
        <v>1.125</v>
      </c>
      <c r="AD4" s="10">
        <v>7.2</v>
      </c>
      <c r="AE4" s="10" t="s">
        <v>20</v>
      </c>
      <c r="AF4" s="10" t="s">
        <v>21</v>
      </c>
      <c r="AG4" s="10" t="s">
        <v>22</v>
      </c>
      <c r="AH4" s="10" t="s">
        <v>23</v>
      </c>
      <c r="AI4" s="10" t="s">
        <v>24</v>
      </c>
      <c r="AJ4" s="10" t="s">
        <v>25</v>
      </c>
      <c r="AK4" s="10" t="s">
        <v>26</v>
      </c>
      <c r="AL4" s="10" t="s">
        <v>27</v>
      </c>
      <c r="AM4" s="12">
        <v>69.45</v>
      </c>
      <c r="AN4" s="12">
        <f t="shared" si="2"/>
        <v>46.925675675675677</v>
      </c>
      <c r="AO4" s="13">
        <v>64.599999999999994</v>
      </c>
      <c r="AP4" s="12">
        <v>4.3</v>
      </c>
      <c r="AQ4" s="12">
        <f>AP4/K4</f>
        <v>2.9054054054054053</v>
      </c>
      <c r="AR4" s="13">
        <v>52.2</v>
      </c>
      <c r="AS4" s="13">
        <v>78</v>
      </c>
      <c r="AU4" s="8">
        <v>78</v>
      </c>
      <c r="AV4" s="10">
        <f t="shared" si="0"/>
        <v>0.6692307692307693</v>
      </c>
      <c r="AW4" s="8">
        <v>200</v>
      </c>
      <c r="AX4" s="8">
        <v>0.81</v>
      </c>
      <c r="AY4" s="8">
        <v>74.099999999999994</v>
      </c>
      <c r="AZ4" s="12">
        <f>AR4/Q4</f>
        <v>13.384615384615385</v>
      </c>
      <c r="BA4" s="12">
        <f>AR4/V4</f>
        <v>9.321428571428573</v>
      </c>
      <c r="BB4" s="12">
        <f>AR4/Z4</f>
        <v>10.989473684210527</v>
      </c>
      <c r="BC4" s="8">
        <v>0</v>
      </c>
      <c r="BE4" s="8">
        <v>6</v>
      </c>
      <c r="BF4" s="8">
        <v>0.95</v>
      </c>
      <c r="BG4" s="8">
        <v>7.16</v>
      </c>
      <c r="BH4" s="8">
        <v>1.2</v>
      </c>
      <c r="BJ4" s="12">
        <f t="shared" si="3"/>
        <v>6.58</v>
      </c>
      <c r="BK4" s="12">
        <f t="shared" si="4"/>
        <v>1.075</v>
      </c>
      <c r="BM4" s="8">
        <v>-16.100000000000001</v>
      </c>
      <c r="BN4" s="8">
        <v>-16.8</v>
      </c>
      <c r="BO4" s="8">
        <v>-17.600000000000001</v>
      </c>
      <c r="BP4" s="8">
        <v>16.8</v>
      </c>
      <c r="BQ4" s="6"/>
      <c r="BR4" s="8">
        <v>-16.899999999999999</v>
      </c>
      <c r="BS4" s="8">
        <v>-17.600000000000001</v>
      </c>
      <c r="BT4" s="8">
        <v>-19.2</v>
      </c>
      <c r="BU4" s="8">
        <v>17.899999999999999</v>
      </c>
      <c r="BW4" s="12">
        <f t="shared" si="5"/>
        <v>17.350000000000001</v>
      </c>
      <c r="BX4" s="12">
        <f t="shared" si="6"/>
        <v>17.200000000000003</v>
      </c>
      <c r="BY4" s="12">
        <f t="shared" si="1"/>
        <v>6.54</v>
      </c>
      <c r="BZ4" s="10">
        <f t="shared" si="1"/>
        <v>1.1000000000000001</v>
      </c>
      <c r="CB4" s="12"/>
    </row>
    <row r="5" spans="1:80">
      <c r="A5" s="6"/>
      <c r="D5" s="8">
        <v>0</v>
      </c>
      <c r="E5" s="8">
        <v>0</v>
      </c>
      <c r="F5" s="8">
        <v>0</v>
      </c>
      <c r="G5" t="s">
        <v>407</v>
      </c>
      <c r="H5" s="8">
        <v>72.400000000000006</v>
      </c>
      <c r="I5" s="8">
        <v>1.64</v>
      </c>
      <c r="J5" s="8">
        <v>80</v>
      </c>
      <c r="K5" s="8">
        <v>1.87</v>
      </c>
      <c r="L5" s="8">
        <v>29.7</v>
      </c>
      <c r="M5" s="8">
        <v>130</v>
      </c>
      <c r="N5" s="8">
        <v>85</v>
      </c>
      <c r="O5" s="19">
        <v>33</v>
      </c>
      <c r="P5" s="8">
        <v>5</v>
      </c>
      <c r="Q5" s="8">
        <v>6.4</v>
      </c>
      <c r="R5" s="8">
        <v>1</v>
      </c>
      <c r="S5" s="8">
        <v>73</v>
      </c>
      <c r="T5" s="6"/>
      <c r="U5" s="8">
        <v>5.7</v>
      </c>
      <c r="V5" s="8">
        <v>4.7</v>
      </c>
      <c r="W5" s="8">
        <v>1.1000000000000001</v>
      </c>
      <c r="X5" s="8">
        <v>72</v>
      </c>
      <c r="Z5" s="12">
        <f>(Q5+V5)/2</f>
        <v>5.5500000000000007</v>
      </c>
      <c r="AA5" s="8">
        <f>(P5+U5)/2</f>
        <v>5.35</v>
      </c>
      <c r="AB5" s="8">
        <f>(R5+W5)/2</f>
        <v>1.05</v>
      </c>
      <c r="AD5" s="10">
        <v>8.1999999999999993</v>
      </c>
      <c r="AE5" s="10" t="s">
        <v>28</v>
      </c>
      <c r="AF5" s="10" t="s">
        <v>29</v>
      </c>
      <c r="AG5" s="10" t="s">
        <v>30</v>
      </c>
      <c r="AH5" s="10" t="s">
        <v>31</v>
      </c>
      <c r="AI5" s="10" t="s">
        <v>32</v>
      </c>
      <c r="AJ5" s="10" t="s">
        <v>16</v>
      </c>
      <c r="AK5" s="10" t="s">
        <v>33</v>
      </c>
      <c r="AL5" s="10" t="s">
        <v>31</v>
      </c>
      <c r="AM5" s="12">
        <v>118.15</v>
      </c>
      <c r="AN5" s="12">
        <f t="shared" si="2"/>
        <v>63.18181818181818</v>
      </c>
      <c r="AO5" s="13">
        <v>55.5</v>
      </c>
      <c r="AP5" s="12">
        <v>5.0999999999999996</v>
      </c>
      <c r="AQ5" s="12">
        <f>AP5/K5</f>
        <v>2.7272727272727271</v>
      </c>
      <c r="AR5" s="13">
        <v>42.4</v>
      </c>
      <c r="AS5" s="13">
        <v>62</v>
      </c>
      <c r="AT5" s="8">
        <v>11.7</v>
      </c>
      <c r="AU5" s="8">
        <v>50.3</v>
      </c>
      <c r="AV5" s="10">
        <f t="shared" si="0"/>
        <v>0.84294234592445327</v>
      </c>
      <c r="AW5" s="8">
        <v>250</v>
      </c>
      <c r="AX5" s="8">
        <v>0.86</v>
      </c>
      <c r="AY5" s="8">
        <v>69.8</v>
      </c>
      <c r="AZ5" s="12">
        <f>AR5/Q5</f>
        <v>6.6249999999999991</v>
      </c>
      <c r="BA5" s="12">
        <f>AR5/V5</f>
        <v>9.0212765957446805</v>
      </c>
      <c r="BB5" s="12">
        <f>AR5/Z5</f>
        <v>7.639639639639638</v>
      </c>
      <c r="BC5" s="8">
        <v>0</v>
      </c>
      <c r="BE5" s="8">
        <v>4.95</v>
      </c>
      <c r="BF5" s="8">
        <v>0.87</v>
      </c>
      <c r="BG5" s="8">
        <v>6.11</v>
      </c>
      <c r="BH5" s="8">
        <v>0.99</v>
      </c>
      <c r="BJ5" s="12">
        <f t="shared" si="3"/>
        <v>5.53</v>
      </c>
      <c r="BK5" s="12">
        <f t="shared" si="4"/>
        <v>0.92999999999999994</v>
      </c>
      <c r="BM5" s="8">
        <v>-15.8</v>
      </c>
      <c r="BN5" s="8">
        <v>-12.8</v>
      </c>
      <c r="BO5" s="8">
        <v>-16</v>
      </c>
      <c r="BP5" s="8">
        <v>14.9</v>
      </c>
      <c r="BQ5" s="6"/>
      <c r="BR5" s="8">
        <v>-16.600000000000001</v>
      </c>
      <c r="BS5" s="8">
        <v>-13.7</v>
      </c>
      <c r="BT5" s="8">
        <v>-17.7</v>
      </c>
      <c r="BU5" s="8">
        <v>16</v>
      </c>
      <c r="BW5" s="12">
        <f t="shared" si="5"/>
        <v>15.45</v>
      </c>
      <c r="BX5" s="12">
        <f t="shared" si="6"/>
        <v>13.25</v>
      </c>
      <c r="BY5" s="12">
        <f t="shared" si="1"/>
        <v>5.4399999999999995</v>
      </c>
      <c r="BZ5" s="10">
        <f t="shared" si="1"/>
        <v>0.99</v>
      </c>
      <c r="CB5" s="12"/>
    </row>
    <row r="6" spans="1:80">
      <c r="A6" s="6"/>
      <c r="O6" s="19"/>
      <c r="T6" s="6"/>
      <c r="BJ6" s="12"/>
      <c r="BK6" s="12"/>
      <c r="BQ6" s="6"/>
      <c r="CB6" s="12"/>
    </row>
    <row r="7" spans="1:80">
      <c r="A7" s="6"/>
      <c r="O7" s="19"/>
      <c r="T7" s="6"/>
      <c r="BJ7" s="12"/>
      <c r="BK7" s="12"/>
      <c r="BQ7" s="6"/>
      <c r="CB7" s="12"/>
    </row>
    <row r="8" spans="1:80">
      <c r="A8" s="6"/>
      <c r="D8" s="8">
        <v>1</v>
      </c>
      <c r="E8" s="8">
        <v>1</v>
      </c>
      <c r="F8" s="8">
        <v>0</v>
      </c>
      <c r="G8" t="s">
        <v>407</v>
      </c>
      <c r="H8" s="8">
        <v>56.1</v>
      </c>
      <c r="I8" s="8">
        <v>1.71</v>
      </c>
      <c r="J8" s="8">
        <v>121</v>
      </c>
      <c r="K8" s="8">
        <v>2.29</v>
      </c>
      <c r="L8" s="8">
        <v>41.4</v>
      </c>
      <c r="M8" s="8">
        <v>140</v>
      </c>
      <c r="N8" s="8">
        <v>70</v>
      </c>
      <c r="O8" s="19">
        <v>29</v>
      </c>
      <c r="P8" s="8">
        <v>9.1</v>
      </c>
      <c r="Q8" s="8">
        <v>6.9</v>
      </c>
      <c r="R8" s="8">
        <v>1.6</v>
      </c>
      <c r="S8" s="8">
        <v>75</v>
      </c>
      <c r="T8" s="6"/>
      <c r="U8" s="8">
        <v>9.9</v>
      </c>
      <c r="V8" s="8">
        <v>8</v>
      </c>
      <c r="W8" s="8">
        <v>1.6</v>
      </c>
      <c r="X8" s="8">
        <v>75</v>
      </c>
      <c r="Z8" s="12">
        <f>(Q8+V8)/2</f>
        <v>7.45</v>
      </c>
      <c r="AA8" s="8">
        <f>(P8+U8)/2</f>
        <v>9.5</v>
      </c>
      <c r="AB8" s="8">
        <f>(R8+W8)/2</f>
        <v>1.6</v>
      </c>
      <c r="AD8" s="10">
        <v>10.3</v>
      </c>
      <c r="AE8" s="10" t="s">
        <v>34</v>
      </c>
      <c r="AF8" s="10" t="s">
        <v>35</v>
      </c>
      <c r="AG8" s="10" t="s">
        <v>36</v>
      </c>
      <c r="AH8" s="10" t="s">
        <v>37</v>
      </c>
      <c r="AI8" s="10" t="s">
        <v>38</v>
      </c>
      <c r="AJ8" s="10" t="s">
        <v>39</v>
      </c>
      <c r="AK8" s="10" t="s">
        <v>40</v>
      </c>
      <c r="AL8" s="10" t="s">
        <v>41</v>
      </c>
      <c r="AM8" s="12">
        <v>189.45</v>
      </c>
      <c r="AN8" s="12">
        <f t="shared" si="2"/>
        <v>82.729257641921393</v>
      </c>
      <c r="AO8" s="13">
        <v>60.1</v>
      </c>
      <c r="AP8" s="12">
        <v>5.4</v>
      </c>
      <c r="AQ8" s="12">
        <f>AP8/K8</f>
        <v>2.3580786026200875</v>
      </c>
      <c r="AR8" s="13">
        <v>88.4</v>
      </c>
      <c r="AS8" s="13">
        <v>57.9</v>
      </c>
      <c r="AT8" s="8">
        <v>10</v>
      </c>
      <c r="AU8" s="8">
        <v>47.9</v>
      </c>
      <c r="AV8" s="10">
        <f t="shared" si="0"/>
        <v>1.8455114822546974</v>
      </c>
      <c r="AW8" s="8">
        <v>200</v>
      </c>
      <c r="AX8" s="8">
        <v>0.83</v>
      </c>
      <c r="AY8" s="8">
        <v>72.3</v>
      </c>
      <c r="AZ8" s="12">
        <f>AR8/Q8</f>
        <v>12.811594202898551</v>
      </c>
      <c r="BA8" s="12">
        <f>AR8/V8</f>
        <v>11.05</v>
      </c>
      <c r="BB8" s="12">
        <f>AR8/Z8</f>
        <v>11.865771812080537</v>
      </c>
      <c r="BC8" s="8">
        <v>0</v>
      </c>
      <c r="BE8" s="8">
        <v>9.58</v>
      </c>
      <c r="BF8" s="8">
        <v>1.6</v>
      </c>
      <c r="BG8" s="8">
        <v>11.5</v>
      </c>
      <c r="BH8" s="8">
        <v>1.6</v>
      </c>
      <c r="BJ8" s="12">
        <f t="shared" si="3"/>
        <v>10.54</v>
      </c>
      <c r="BK8" s="12">
        <f t="shared" si="4"/>
        <v>1.6</v>
      </c>
      <c r="BM8" s="8">
        <v>-13.6</v>
      </c>
      <c r="BN8" s="8">
        <v>-19.2</v>
      </c>
      <c r="BO8" s="8">
        <v>-17.100000000000001</v>
      </c>
      <c r="BP8" s="8">
        <v>16.600000000000001</v>
      </c>
      <c r="BQ8" s="6"/>
      <c r="BR8" s="8">
        <v>-14.8</v>
      </c>
      <c r="BS8" s="8">
        <v>-13.5</v>
      </c>
      <c r="BT8" s="8">
        <v>-15.5</v>
      </c>
      <c r="BU8" s="8">
        <v>14.6</v>
      </c>
      <c r="BW8" s="12">
        <f t="shared" si="5"/>
        <v>15.600000000000001</v>
      </c>
      <c r="BX8" s="12">
        <f t="shared" si="6"/>
        <v>16.350000000000001</v>
      </c>
      <c r="BY8" s="12">
        <f t="shared" ref="BY8:BZ11" si="7">(AA8+BJ8)/2</f>
        <v>10.02</v>
      </c>
      <c r="BZ8" s="10">
        <f t="shared" si="7"/>
        <v>1.6</v>
      </c>
      <c r="CB8" s="12"/>
    </row>
    <row r="9" spans="1:80">
      <c r="A9" s="6"/>
      <c r="D9" s="8">
        <v>1</v>
      </c>
      <c r="E9" s="8">
        <v>1</v>
      </c>
      <c r="F9" s="8">
        <v>0</v>
      </c>
      <c r="G9" t="s">
        <v>407</v>
      </c>
      <c r="H9" s="8">
        <v>69.900000000000006</v>
      </c>
      <c r="I9" s="8">
        <v>1.75</v>
      </c>
      <c r="J9" s="8">
        <v>82</v>
      </c>
      <c r="K9" s="8">
        <v>1.98</v>
      </c>
      <c r="L9" s="8">
        <v>26.8</v>
      </c>
      <c r="M9" s="8">
        <v>145</v>
      </c>
      <c r="N9" s="8">
        <v>80</v>
      </c>
      <c r="O9" s="19">
        <v>32</v>
      </c>
      <c r="P9" s="8">
        <v>6.11</v>
      </c>
      <c r="Q9" s="8">
        <v>5.0999999999999996</v>
      </c>
      <c r="R9" s="8">
        <v>0.7</v>
      </c>
      <c r="S9" s="8">
        <v>80</v>
      </c>
      <c r="T9" s="6"/>
      <c r="U9" s="8">
        <v>5.7</v>
      </c>
      <c r="V9" s="8">
        <v>4</v>
      </c>
      <c r="W9" s="8">
        <v>1.1000000000000001</v>
      </c>
      <c r="X9" s="8">
        <v>79</v>
      </c>
      <c r="Z9" s="12">
        <f>(Q9+V9)/2</f>
        <v>4.55</v>
      </c>
      <c r="AA9" s="8">
        <f>(P9+U9)/2</f>
        <v>5.9050000000000002</v>
      </c>
      <c r="AB9" s="8">
        <f>(R9+W9)/2</f>
        <v>0.9</v>
      </c>
      <c r="AD9" s="10">
        <v>9.6</v>
      </c>
      <c r="AE9" s="10" t="s">
        <v>42</v>
      </c>
      <c r="AF9" s="10" t="s">
        <v>43</v>
      </c>
      <c r="AG9" s="10" t="s">
        <v>44</v>
      </c>
      <c r="AH9" s="10" t="s">
        <v>19</v>
      </c>
      <c r="AI9" s="10" t="s">
        <v>45</v>
      </c>
      <c r="AJ9" s="10" t="s">
        <v>14</v>
      </c>
      <c r="AK9" s="10" t="s">
        <v>46</v>
      </c>
      <c r="AL9" s="10" t="s">
        <v>29</v>
      </c>
      <c r="AM9" s="12">
        <v>122.55</v>
      </c>
      <c r="AN9" s="12">
        <f t="shared" si="2"/>
        <v>61.893939393939391</v>
      </c>
      <c r="AO9" s="13">
        <v>61.4</v>
      </c>
      <c r="AP9" s="12">
        <v>4.5</v>
      </c>
      <c r="AQ9" s="12">
        <f>AP9/K9</f>
        <v>2.2727272727272729</v>
      </c>
      <c r="AR9" s="13">
        <v>36.799999999999997</v>
      </c>
      <c r="AS9" s="13">
        <v>71.8</v>
      </c>
      <c r="AT9" s="8">
        <v>23.9</v>
      </c>
      <c r="AU9" s="8">
        <v>47.9</v>
      </c>
      <c r="AV9" s="10">
        <f t="shared" si="0"/>
        <v>0.76826722338204589</v>
      </c>
      <c r="AW9" s="8">
        <v>250</v>
      </c>
      <c r="AX9" s="8">
        <v>0.77</v>
      </c>
      <c r="AY9" s="8">
        <v>77.900000000000006</v>
      </c>
      <c r="AZ9" s="12">
        <f>AR9/Q9</f>
        <v>7.215686274509804</v>
      </c>
      <c r="BA9" s="12">
        <f>AR9/V9</f>
        <v>9.1999999999999993</v>
      </c>
      <c r="BB9" s="12">
        <f>AR9/Z9</f>
        <v>8.0879120879120876</v>
      </c>
      <c r="BC9" s="8">
        <v>0</v>
      </c>
      <c r="BE9" s="8">
        <v>6.32</v>
      </c>
      <c r="BF9" s="8">
        <v>0.66</v>
      </c>
      <c r="BG9" s="8">
        <v>5.58</v>
      </c>
      <c r="BH9" s="8">
        <v>1</v>
      </c>
      <c r="BJ9" s="12">
        <f t="shared" si="3"/>
        <v>5.95</v>
      </c>
      <c r="BK9" s="12">
        <f t="shared" si="4"/>
        <v>0.83000000000000007</v>
      </c>
      <c r="BM9" s="8">
        <v>-15.6</v>
      </c>
      <c r="BN9" s="8">
        <v>-14.3</v>
      </c>
      <c r="BO9" s="8">
        <v>-13.8</v>
      </c>
      <c r="BP9" s="8">
        <v>14.6</v>
      </c>
      <c r="BQ9" s="6"/>
      <c r="BR9" s="8">
        <v>-15.5</v>
      </c>
      <c r="BS9" s="8">
        <v>-14.8</v>
      </c>
      <c r="BT9" s="8">
        <v>-15.2</v>
      </c>
      <c r="BU9" s="8">
        <v>15.2</v>
      </c>
      <c r="BW9" s="12">
        <f t="shared" si="5"/>
        <v>14.899999999999999</v>
      </c>
      <c r="BX9" s="12">
        <f t="shared" si="6"/>
        <v>14.55</v>
      </c>
      <c r="BY9" s="12">
        <f t="shared" si="7"/>
        <v>5.9275000000000002</v>
      </c>
      <c r="BZ9" s="10">
        <f t="shared" si="7"/>
        <v>0.86499999999999999</v>
      </c>
      <c r="CB9" s="12"/>
    </row>
    <row r="10" spans="1:80">
      <c r="A10" s="6"/>
      <c r="D10" s="8">
        <v>1</v>
      </c>
      <c r="E10" s="8">
        <v>0</v>
      </c>
      <c r="F10" s="8">
        <v>0</v>
      </c>
      <c r="G10" t="s">
        <v>407</v>
      </c>
      <c r="H10" s="8">
        <v>50.7</v>
      </c>
      <c r="I10" s="8">
        <v>1.6</v>
      </c>
      <c r="J10" s="8">
        <v>72</v>
      </c>
      <c r="K10" s="8">
        <v>1.75</v>
      </c>
      <c r="L10" s="8">
        <v>28.1</v>
      </c>
      <c r="M10" s="8">
        <v>150</v>
      </c>
      <c r="N10" s="8">
        <v>90</v>
      </c>
      <c r="O10" s="19">
        <v>30</v>
      </c>
      <c r="P10" s="8">
        <v>7.2</v>
      </c>
      <c r="Q10" s="8">
        <v>6.7</v>
      </c>
      <c r="R10" s="8">
        <v>1.3</v>
      </c>
      <c r="S10" s="8">
        <v>70</v>
      </c>
      <c r="T10" s="6"/>
      <c r="U10" s="8">
        <v>7.3</v>
      </c>
      <c r="V10" s="8">
        <v>6.5</v>
      </c>
      <c r="W10" s="8">
        <v>1.3</v>
      </c>
      <c r="X10" s="8">
        <v>68</v>
      </c>
      <c r="Z10" s="12">
        <f>(Q10+V10)/2</f>
        <v>6.6</v>
      </c>
      <c r="AA10" s="8">
        <f>(P10+U10)/2</f>
        <v>7.25</v>
      </c>
      <c r="AB10" s="8">
        <f>(R10+W10)/2</f>
        <v>1.3</v>
      </c>
      <c r="AD10" s="10">
        <v>9</v>
      </c>
      <c r="AE10" s="10" t="s">
        <v>47</v>
      </c>
      <c r="AF10" s="10" t="s">
        <v>29</v>
      </c>
      <c r="AG10" s="10" t="s">
        <v>48</v>
      </c>
      <c r="AH10" s="10" t="s">
        <v>49</v>
      </c>
      <c r="AI10" s="10" t="s">
        <v>50</v>
      </c>
      <c r="AJ10" s="10" t="s">
        <v>51</v>
      </c>
      <c r="AK10" s="10" t="s">
        <v>52</v>
      </c>
      <c r="AL10" s="10" t="s">
        <v>25</v>
      </c>
      <c r="AM10" s="12">
        <v>94.65</v>
      </c>
      <c r="AN10" s="12">
        <f t="shared" si="2"/>
        <v>54.085714285714289</v>
      </c>
      <c r="AO10" s="13">
        <v>76.3</v>
      </c>
      <c r="AP10" s="12">
        <v>4.7</v>
      </c>
      <c r="AQ10" s="12">
        <f>AP10/K10</f>
        <v>2.6857142857142859</v>
      </c>
      <c r="AR10" s="13">
        <v>59.5</v>
      </c>
      <c r="AS10" s="13">
        <v>63.8</v>
      </c>
      <c r="AU10" s="8">
        <v>63.8</v>
      </c>
      <c r="AV10" s="10">
        <f t="shared" si="0"/>
        <v>0.93260188087774298</v>
      </c>
      <c r="AW10" s="8">
        <v>210</v>
      </c>
      <c r="AX10" s="8">
        <v>0.87</v>
      </c>
      <c r="AY10" s="8">
        <v>69</v>
      </c>
      <c r="AZ10" s="12">
        <f>AR10/Q10</f>
        <v>8.8805970149253728</v>
      </c>
      <c r="BA10" s="12">
        <f>AR10/V10</f>
        <v>9.1538461538461533</v>
      </c>
      <c r="BB10" s="12">
        <f>AR10/Z10</f>
        <v>9.0151515151515156</v>
      </c>
      <c r="BC10" s="8">
        <v>0</v>
      </c>
      <c r="BE10" s="8">
        <v>7.47</v>
      </c>
      <c r="BF10" s="8">
        <v>1.2</v>
      </c>
      <c r="BG10" s="8">
        <v>7.37</v>
      </c>
      <c r="BH10" s="8">
        <v>1.2</v>
      </c>
      <c r="BJ10" s="12">
        <f t="shared" si="3"/>
        <v>7.42</v>
      </c>
      <c r="BK10" s="12">
        <f t="shared" si="4"/>
        <v>1.2</v>
      </c>
      <c r="BM10" s="8">
        <v>-16.7</v>
      </c>
      <c r="BN10" s="8">
        <v>-18.7</v>
      </c>
      <c r="BO10" s="8">
        <v>-16.2</v>
      </c>
      <c r="BP10" s="8">
        <v>17.2</v>
      </c>
      <c r="BQ10" s="6"/>
      <c r="BR10" s="8">
        <v>-20.3</v>
      </c>
      <c r="BS10" s="8">
        <v>-23.9</v>
      </c>
      <c r="BT10" s="8">
        <v>-22.6</v>
      </c>
      <c r="BU10" s="8">
        <v>22.3</v>
      </c>
      <c r="BW10" s="12">
        <f t="shared" si="5"/>
        <v>19.75</v>
      </c>
      <c r="BX10" s="12">
        <f t="shared" si="6"/>
        <v>21.299999999999997</v>
      </c>
      <c r="BY10" s="12">
        <f t="shared" si="7"/>
        <v>7.335</v>
      </c>
      <c r="BZ10" s="10">
        <f t="shared" si="7"/>
        <v>1.25</v>
      </c>
      <c r="CB10" s="12"/>
    </row>
    <row r="11" spans="1:80">
      <c r="A11" s="6"/>
      <c r="D11" s="8">
        <v>1</v>
      </c>
      <c r="E11" s="8">
        <v>0</v>
      </c>
      <c r="F11" s="8">
        <v>0</v>
      </c>
      <c r="G11" t="s">
        <v>407</v>
      </c>
      <c r="H11" s="8">
        <v>49.5</v>
      </c>
      <c r="I11" s="8">
        <v>1.59</v>
      </c>
      <c r="J11" s="8">
        <v>64</v>
      </c>
      <c r="K11" s="8">
        <v>1.66</v>
      </c>
      <c r="L11" s="8">
        <v>25.3</v>
      </c>
      <c r="M11" s="8">
        <v>115</v>
      </c>
      <c r="N11" s="8">
        <v>80</v>
      </c>
      <c r="O11" s="19">
        <v>18</v>
      </c>
      <c r="P11" s="8">
        <v>6.8</v>
      </c>
      <c r="Q11" s="8">
        <v>5.7</v>
      </c>
      <c r="R11" s="8">
        <v>0.9</v>
      </c>
      <c r="S11" s="8">
        <v>97</v>
      </c>
      <c r="T11" s="6"/>
      <c r="U11" s="8">
        <v>7.7</v>
      </c>
      <c r="V11" s="8">
        <v>3.9</v>
      </c>
      <c r="W11" s="8">
        <v>0.9</v>
      </c>
      <c r="X11" s="8">
        <v>91</v>
      </c>
      <c r="Z11" s="12">
        <f>(Q11+V11)/2</f>
        <v>4.8</v>
      </c>
      <c r="AA11" s="8">
        <f>(P11+U11)/2</f>
        <v>7.25</v>
      </c>
      <c r="AB11" s="8">
        <f>(R11+W11)/2</f>
        <v>0.9</v>
      </c>
      <c r="AD11" s="10">
        <v>7.8</v>
      </c>
      <c r="AE11" s="10" t="s">
        <v>53</v>
      </c>
      <c r="AF11" s="10" t="s">
        <v>19</v>
      </c>
      <c r="AG11" s="10" t="s">
        <v>54</v>
      </c>
      <c r="AH11" s="10" t="s">
        <v>49</v>
      </c>
      <c r="AI11" s="10" t="s">
        <v>55</v>
      </c>
      <c r="AJ11" s="10" t="s">
        <v>56</v>
      </c>
      <c r="AK11" s="10" t="s">
        <v>57</v>
      </c>
      <c r="AL11" s="10" t="s">
        <v>49</v>
      </c>
      <c r="AM11" s="12">
        <v>61.099999999999994</v>
      </c>
      <c r="AN11" s="12">
        <f t="shared" si="2"/>
        <v>36.807228915662648</v>
      </c>
      <c r="AO11" s="13">
        <v>54.3</v>
      </c>
      <c r="AP11" s="12">
        <v>4.3</v>
      </c>
      <c r="AQ11" s="12">
        <f>AP11/K11</f>
        <v>2.5903614457831328</v>
      </c>
      <c r="AR11" s="13">
        <v>39.9</v>
      </c>
      <c r="AS11" s="13">
        <v>57.7</v>
      </c>
      <c r="AT11" s="8">
        <v>21.5</v>
      </c>
      <c r="AU11" s="8">
        <v>36.200000000000003</v>
      </c>
      <c r="AV11" s="10">
        <f t="shared" si="0"/>
        <v>1.1022099447513811</v>
      </c>
      <c r="AW11" s="8">
        <v>190</v>
      </c>
      <c r="AX11" s="8">
        <v>0.62</v>
      </c>
      <c r="AY11" s="8">
        <v>96.8</v>
      </c>
      <c r="AZ11" s="12">
        <f>AR11/Q11</f>
        <v>6.9999999999999991</v>
      </c>
      <c r="BA11" s="12">
        <f>AR11/V11</f>
        <v>10.23076923076923</v>
      </c>
      <c r="BB11" s="12">
        <f>AR11/Z11</f>
        <v>8.3125</v>
      </c>
      <c r="BC11" s="8">
        <v>0</v>
      </c>
      <c r="BE11" s="8">
        <v>5.58</v>
      </c>
      <c r="BF11" s="8">
        <v>0.88</v>
      </c>
      <c r="BG11" s="8">
        <v>7.7</v>
      </c>
      <c r="BH11" s="8">
        <v>1</v>
      </c>
      <c r="BJ11" s="12">
        <f t="shared" si="3"/>
        <v>6.6400000000000006</v>
      </c>
      <c r="BK11" s="12">
        <f t="shared" si="4"/>
        <v>0.94</v>
      </c>
      <c r="BM11" s="8">
        <v>-11.5</v>
      </c>
      <c r="BN11" s="8">
        <v>-11.6</v>
      </c>
      <c r="BO11" s="8">
        <v>-12.2</v>
      </c>
      <c r="BP11" s="8">
        <v>12.2</v>
      </c>
      <c r="BQ11" s="6"/>
      <c r="BR11" s="8">
        <v>-13.2</v>
      </c>
      <c r="BS11" s="8">
        <v>-11.1</v>
      </c>
      <c r="BT11" s="8">
        <v>-15.3</v>
      </c>
      <c r="BU11" s="8">
        <v>13.2</v>
      </c>
      <c r="BW11" s="12">
        <f t="shared" si="5"/>
        <v>12.7</v>
      </c>
      <c r="BX11" s="12">
        <f t="shared" si="6"/>
        <v>11.35</v>
      </c>
      <c r="BY11" s="12">
        <f t="shared" si="7"/>
        <v>6.9450000000000003</v>
      </c>
      <c r="BZ11" s="10">
        <f t="shared" si="7"/>
        <v>0.91999999999999993</v>
      </c>
      <c r="CB11" s="12"/>
    </row>
    <row r="12" spans="1:80">
      <c r="A12" s="6"/>
      <c r="O12" s="19"/>
      <c r="T12" s="6"/>
      <c r="BJ12" s="12"/>
      <c r="BK12" s="12"/>
      <c r="BQ12" s="6"/>
      <c r="CB12" s="12"/>
    </row>
    <row r="13" spans="1:80">
      <c r="A13" s="6"/>
      <c r="D13" s="8">
        <v>0</v>
      </c>
      <c r="E13" s="8">
        <v>1</v>
      </c>
      <c r="F13" s="8">
        <v>0</v>
      </c>
      <c r="G13" t="s">
        <v>407</v>
      </c>
      <c r="H13" s="8">
        <v>61.1</v>
      </c>
      <c r="I13" s="8">
        <v>1.67</v>
      </c>
      <c r="J13" s="8">
        <v>92</v>
      </c>
      <c r="K13" s="8">
        <v>2.0099999999999998</v>
      </c>
      <c r="L13" s="8">
        <v>33</v>
      </c>
      <c r="M13" s="8">
        <v>115</v>
      </c>
      <c r="N13" s="8">
        <v>85</v>
      </c>
      <c r="O13" s="19">
        <v>30</v>
      </c>
      <c r="P13" s="8">
        <v>7.3</v>
      </c>
      <c r="Q13" s="8">
        <v>5.5</v>
      </c>
      <c r="R13" s="8">
        <v>1</v>
      </c>
      <c r="S13" s="8">
        <v>78</v>
      </c>
      <c r="T13" s="6"/>
      <c r="U13" s="8">
        <v>8.4</v>
      </c>
      <c r="V13" s="8">
        <v>6.9</v>
      </c>
      <c r="W13" s="8">
        <v>1.1000000000000001</v>
      </c>
      <c r="X13" s="8">
        <v>78</v>
      </c>
      <c r="Z13" s="12">
        <f t="shared" ref="Z13:Z31" si="8">(Q13+V13)/2</f>
        <v>6.2</v>
      </c>
      <c r="AA13" s="8">
        <f t="shared" ref="AA13:AA31" si="9">(P13+U13)/2</f>
        <v>7.85</v>
      </c>
      <c r="AB13" s="8">
        <f t="shared" ref="AB13:AB31" si="10">(R13+W13)/2</f>
        <v>1.05</v>
      </c>
      <c r="AD13" s="10">
        <v>8.8000000000000007</v>
      </c>
      <c r="AE13" s="10" t="s">
        <v>58</v>
      </c>
      <c r="AF13" s="10" t="s">
        <v>41</v>
      </c>
      <c r="AG13" s="10" t="s">
        <v>59</v>
      </c>
      <c r="AH13" s="10" t="s">
        <v>7</v>
      </c>
      <c r="AI13" s="10" t="s">
        <v>60</v>
      </c>
      <c r="AJ13" s="10" t="s">
        <v>61</v>
      </c>
      <c r="AK13" s="10" t="s">
        <v>62</v>
      </c>
      <c r="AL13" s="10" t="s">
        <v>56</v>
      </c>
      <c r="AM13" s="12">
        <v>118.2</v>
      </c>
      <c r="AN13" s="12">
        <f t="shared" si="2"/>
        <v>58.805970149253739</v>
      </c>
      <c r="AO13" s="13">
        <v>57.5</v>
      </c>
      <c r="AP13" s="12">
        <v>4.5999999999999996</v>
      </c>
      <c r="AQ13" s="12">
        <f>AP13/K13</f>
        <v>2.2885572139303485</v>
      </c>
      <c r="AR13" s="13">
        <v>41.1</v>
      </c>
      <c r="AS13" s="13">
        <v>62.6</v>
      </c>
      <c r="AT13" s="8">
        <v>25.2</v>
      </c>
      <c r="AU13" s="8">
        <v>37.4</v>
      </c>
      <c r="AV13" s="10">
        <f t="shared" si="0"/>
        <v>1.0989304812834226</v>
      </c>
      <c r="AW13" s="8">
        <v>410</v>
      </c>
      <c r="AX13" s="8">
        <v>0.78</v>
      </c>
      <c r="AY13" s="8">
        <v>76.900000000000006</v>
      </c>
      <c r="AZ13" s="12">
        <f t="shared" ref="AZ13:AZ31" si="11">AR13/Q13</f>
        <v>7.4727272727272727</v>
      </c>
      <c r="BA13" s="12">
        <f t="shared" ref="BA13:BA31" si="12">AR13/V13</f>
        <v>5.9565217391304346</v>
      </c>
      <c r="BB13" s="12">
        <f t="shared" ref="BB13:BB31" si="13">AR13/Z13</f>
        <v>6.629032258064516</v>
      </c>
      <c r="BC13" s="8">
        <v>0</v>
      </c>
      <c r="BE13" s="8">
        <v>7.47</v>
      </c>
      <c r="BF13" s="8">
        <v>1</v>
      </c>
      <c r="BG13" s="8">
        <v>9.9</v>
      </c>
      <c r="BH13" s="8">
        <v>1</v>
      </c>
      <c r="BJ13" s="12">
        <f t="shared" si="3"/>
        <v>8.6850000000000005</v>
      </c>
      <c r="BK13" s="12">
        <f t="shared" si="4"/>
        <v>1</v>
      </c>
      <c r="BM13" s="8">
        <v>-16.2</v>
      </c>
      <c r="BN13" s="8">
        <v>-17</v>
      </c>
      <c r="BO13" s="8">
        <v>-15.1</v>
      </c>
      <c r="BP13" s="8">
        <v>16.100000000000001</v>
      </c>
      <c r="BQ13" s="6"/>
      <c r="BR13" s="8">
        <v>-17.2</v>
      </c>
      <c r="BS13" s="8">
        <v>-17.8</v>
      </c>
      <c r="BT13" s="8">
        <v>-16.8</v>
      </c>
      <c r="BU13" s="8">
        <v>17.3</v>
      </c>
      <c r="BW13" s="12">
        <f t="shared" si="5"/>
        <v>16.700000000000003</v>
      </c>
      <c r="BX13" s="12">
        <f t="shared" si="6"/>
        <v>17.399999999999999</v>
      </c>
      <c r="BY13" s="12">
        <f t="shared" ref="BY13:BY31" si="14">(AA13+BJ13)/2</f>
        <v>8.2675000000000001</v>
      </c>
      <c r="BZ13" s="10">
        <f t="shared" ref="BZ13:BZ31" si="15">(AB13+BK13)/2</f>
        <v>1.0249999999999999</v>
      </c>
      <c r="CB13" s="12"/>
    </row>
    <row r="14" spans="1:80">
      <c r="A14" s="6"/>
      <c r="D14" s="8">
        <v>0</v>
      </c>
      <c r="E14" s="8">
        <v>1</v>
      </c>
      <c r="F14" s="8">
        <v>2</v>
      </c>
      <c r="H14" s="8">
        <v>71.5</v>
      </c>
      <c r="I14" s="8">
        <v>1.48</v>
      </c>
      <c r="J14" s="8">
        <v>62.5</v>
      </c>
      <c r="K14" s="8">
        <v>1.56</v>
      </c>
      <c r="L14" s="8">
        <v>28.5</v>
      </c>
      <c r="M14" s="8">
        <v>110</v>
      </c>
      <c r="N14" s="8">
        <v>70</v>
      </c>
      <c r="O14" s="19">
        <v>26</v>
      </c>
      <c r="P14" s="8">
        <v>7.2</v>
      </c>
      <c r="Q14" s="8">
        <v>3.9</v>
      </c>
      <c r="R14" s="8">
        <v>1.1000000000000001</v>
      </c>
      <c r="S14" s="8">
        <v>89</v>
      </c>
      <c r="T14" s="6"/>
      <c r="U14" s="8">
        <v>7.6</v>
      </c>
      <c r="V14" s="8">
        <v>5</v>
      </c>
      <c r="W14" s="8">
        <v>1</v>
      </c>
      <c r="X14" s="8">
        <v>90</v>
      </c>
      <c r="Z14" s="12">
        <f t="shared" si="8"/>
        <v>4.45</v>
      </c>
      <c r="AA14" s="8">
        <f t="shared" si="9"/>
        <v>7.4</v>
      </c>
      <c r="AB14" s="8">
        <f t="shared" si="10"/>
        <v>1.05</v>
      </c>
      <c r="AD14" s="10">
        <v>7.9</v>
      </c>
      <c r="AE14" s="10" t="s">
        <v>63</v>
      </c>
      <c r="AF14" s="10" t="s">
        <v>64</v>
      </c>
      <c r="AG14" s="10" t="s">
        <v>65</v>
      </c>
      <c r="AH14" s="10" t="s">
        <v>66</v>
      </c>
      <c r="AI14" s="10" t="s">
        <v>67</v>
      </c>
      <c r="AJ14" s="10" t="s">
        <v>64</v>
      </c>
      <c r="AK14" s="10" t="s">
        <v>68</v>
      </c>
      <c r="AL14" s="10" t="s">
        <v>69</v>
      </c>
      <c r="AM14" s="12">
        <v>84.75</v>
      </c>
      <c r="AN14" s="12">
        <f t="shared" si="2"/>
        <v>54.326923076923073</v>
      </c>
      <c r="AO14" s="13">
        <v>56.5</v>
      </c>
      <c r="AP14" s="12">
        <v>4.4000000000000004</v>
      </c>
      <c r="AQ14" s="12">
        <f t="shared" ref="AQ14:AQ31" si="16">AP14/K14</f>
        <v>2.8205128205128207</v>
      </c>
      <c r="AR14" s="13">
        <v>51.2</v>
      </c>
      <c r="AS14" s="13">
        <v>104</v>
      </c>
      <c r="AT14" s="8">
        <v>30.2</v>
      </c>
      <c r="AU14" s="8">
        <v>73.8</v>
      </c>
      <c r="AV14" s="10">
        <f t="shared" si="0"/>
        <v>0.6937669376693768</v>
      </c>
      <c r="AW14" s="8">
        <v>200</v>
      </c>
      <c r="AX14" s="8">
        <v>0.67</v>
      </c>
      <c r="AY14" s="8">
        <v>89.6</v>
      </c>
      <c r="AZ14" s="12">
        <f t="shared" si="11"/>
        <v>13.12820512820513</v>
      </c>
      <c r="BA14" s="12">
        <f t="shared" si="12"/>
        <v>10.24</v>
      </c>
      <c r="BB14" s="12">
        <f t="shared" si="13"/>
        <v>11.50561797752809</v>
      </c>
      <c r="BC14" s="8">
        <v>0</v>
      </c>
      <c r="BE14" s="8">
        <v>7.37</v>
      </c>
      <c r="BF14" s="8">
        <v>1.1000000000000001</v>
      </c>
      <c r="BG14" s="8">
        <v>7.9</v>
      </c>
      <c r="BH14" s="8">
        <v>1</v>
      </c>
      <c r="BJ14" s="12">
        <f t="shared" si="3"/>
        <v>7.6349999999999998</v>
      </c>
      <c r="BK14" s="12">
        <f t="shared" si="4"/>
        <v>1.05</v>
      </c>
      <c r="BM14" s="8">
        <v>-12.3</v>
      </c>
      <c r="BN14" s="8">
        <v>-16.100000000000001</v>
      </c>
      <c r="BO14" s="8">
        <v>-16.399999999999999</v>
      </c>
      <c r="BP14" s="8">
        <v>15</v>
      </c>
      <c r="BQ14" s="6"/>
      <c r="BR14" s="8">
        <v>-17.3</v>
      </c>
      <c r="BS14" s="8">
        <v>-17.600000000000001</v>
      </c>
      <c r="BT14" s="8">
        <v>-18.3</v>
      </c>
      <c r="BU14" s="8">
        <v>17.8</v>
      </c>
      <c r="BW14" s="12">
        <f t="shared" si="5"/>
        <v>16.399999999999999</v>
      </c>
      <c r="BX14" s="12">
        <f t="shared" si="6"/>
        <v>16.850000000000001</v>
      </c>
      <c r="BY14" s="12">
        <f t="shared" si="14"/>
        <v>7.5175000000000001</v>
      </c>
      <c r="BZ14" s="10">
        <f t="shared" si="15"/>
        <v>1.05</v>
      </c>
      <c r="CB14" s="12"/>
    </row>
    <row r="15" spans="1:80">
      <c r="A15" s="6"/>
      <c r="D15" s="8">
        <v>0</v>
      </c>
      <c r="E15" s="8">
        <v>1</v>
      </c>
      <c r="F15" s="8">
        <v>0</v>
      </c>
      <c r="G15" t="s">
        <v>406</v>
      </c>
      <c r="H15" s="8">
        <v>66.900000000000006</v>
      </c>
      <c r="I15" s="8">
        <v>1.55</v>
      </c>
      <c r="J15" s="8">
        <v>70</v>
      </c>
      <c r="K15" s="8">
        <v>1.69</v>
      </c>
      <c r="L15" s="8">
        <v>29.1</v>
      </c>
      <c r="M15" s="8">
        <v>120</v>
      </c>
      <c r="N15" s="8">
        <v>80</v>
      </c>
      <c r="O15" s="19">
        <v>37</v>
      </c>
      <c r="P15" s="8">
        <v>5.0999999999999996</v>
      </c>
      <c r="Q15" s="8">
        <v>4.0999999999999996</v>
      </c>
      <c r="R15" s="8">
        <v>1</v>
      </c>
      <c r="S15" s="8">
        <v>67</v>
      </c>
      <c r="T15" s="6"/>
      <c r="U15" s="8">
        <v>4.5</v>
      </c>
      <c r="V15" s="8">
        <v>5.9</v>
      </c>
      <c r="W15" s="8">
        <v>1</v>
      </c>
      <c r="X15" s="8">
        <v>67</v>
      </c>
      <c r="Z15" s="12">
        <f t="shared" si="8"/>
        <v>5</v>
      </c>
      <c r="AA15" s="8">
        <f t="shared" si="9"/>
        <v>4.8</v>
      </c>
      <c r="AB15" s="8">
        <f t="shared" si="10"/>
        <v>1</v>
      </c>
      <c r="AD15" s="10">
        <v>7.6</v>
      </c>
      <c r="AE15" s="10" t="s">
        <v>70</v>
      </c>
      <c r="AF15" s="10" t="s">
        <v>71</v>
      </c>
      <c r="AG15" s="10" t="s">
        <v>72</v>
      </c>
      <c r="AH15" s="10" t="s">
        <v>9</v>
      </c>
      <c r="AI15" s="10" t="s">
        <v>73</v>
      </c>
      <c r="AJ15" s="10" t="s">
        <v>71</v>
      </c>
      <c r="AK15" s="10" t="s">
        <v>74</v>
      </c>
      <c r="AL15" s="10" t="s">
        <v>31</v>
      </c>
      <c r="AM15" s="12">
        <v>88.95</v>
      </c>
      <c r="AN15" s="12">
        <f t="shared" si="2"/>
        <v>52.633136094674562</v>
      </c>
      <c r="AO15" s="13">
        <v>61</v>
      </c>
      <c r="AP15" s="12">
        <v>5</v>
      </c>
      <c r="AQ15" s="12">
        <f t="shared" si="16"/>
        <v>2.9585798816568047</v>
      </c>
      <c r="AR15" s="13">
        <v>54.6</v>
      </c>
      <c r="AS15" s="13">
        <v>67.5</v>
      </c>
      <c r="AT15" s="8">
        <v>9.8000000000000007</v>
      </c>
      <c r="AU15" s="8">
        <v>57.7</v>
      </c>
      <c r="AV15" s="10">
        <f t="shared" si="0"/>
        <v>0.94627383015597921</v>
      </c>
      <c r="AW15" s="8">
        <v>220</v>
      </c>
      <c r="AX15" s="8">
        <v>0.89</v>
      </c>
      <c r="AY15" s="8">
        <v>67.400000000000006</v>
      </c>
      <c r="AZ15" s="12">
        <f t="shared" si="11"/>
        <v>13.317073170731708</v>
      </c>
      <c r="BA15" s="12">
        <f t="shared" si="12"/>
        <v>9.2542372881355934</v>
      </c>
      <c r="BB15" s="12">
        <f t="shared" si="13"/>
        <v>10.92</v>
      </c>
      <c r="BC15" s="8">
        <v>0</v>
      </c>
      <c r="BE15" s="8">
        <v>5.16</v>
      </c>
      <c r="BF15" s="8">
        <v>1.1000000000000001</v>
      </c>
      <c r="BG15" s="8">
        <v>5.58</v>
      </c>
      <c r="BH15" s="8">
        <v>0.91</v>
      </c>
      <c r="BJ15" s="12">
        <f t="shared" si="3"/>
        <v>5.37</v>
      </c>
      <c r="BK15" s="12">
        <f t="shared" si="4"/>
        <v>1.0050000000000001</v>
      </c>
      <c r="BM15" s="8">
        <v>-16</v>
      </c>
      <c r="BN15" s="8">
        <v>-15.4</v>
      </c>
      <c r="BO15" s="8">
        <v>-17.399999999999999</v>
      </c>
      <c r="BP15" s="8">
        <v>16.3</v>
      </c>
      <c r="BQ15" s="6"/>
      <c r="BR15" s="8">
        <v>-18.399999999999999</v>
      </c>
      <c r="BS15" s="8">
        <v>-15.2</v>
      </c>
      <c r="BT15" s="8">
        <v>-18.5</v>
      </c>
      <c r="BU15" s="8">
        <v>17.3</v>
      </c>
      <c r="BW15" s="12">
        <f t="shared" si="5"/>
        <v>16.8</v>
      </c>
      <c r="BX15" s="12">
        <f t="shared" si="6"/>
        <v>15.3</v>
      </c>
      <c r="BY15" s="12">
        <f t="shared" si="14"/>
        <v>5.085</v>
      </c>
      <c r="BZ15" s="10">
        <f t="shared" si="15"/>
        <v>1.0024999999999999</v>
      </c>
      <c r="CB15" s="12"/>
    </row>
    <row r="16" spans="1:80">
      <c r="A16" s="6"/>
      <c r="D16" s="8">
        <v>0</v>
      </c>
      <c r="E16" s="8">
        <v>1</v>
      </c>
      <c r="F16" s="8">
        <v>2</v>
      </c>
      <c r="H16" s="8">
        <v>78.2</v>
      </c>
      <c r="I16" s="8">
        <v>1.65</v>
      </c>
      <c r="J16" s="8">
        <v>70</v>
      </c>
      <c r="K16" s="8">
        <v>1.77</v>
      </c>
      <c r="L16" s="8">
        <v>25.7</v>
      </c>
      <c r="M16" s="8">
        <v>120</v>
      </c>
      <c r="N16" s="8">
        <v>70</v>
      </c>
      <c r="O16" s="19">
        <v>20</v>
      </c>
      <c r="P16" s="8">
        <v>6</v>
      </c>
      <c r="Q16" s="8">
        <v>5.9</v>
      </c>
      <c r="R16" s="8">
        <v>0.95</v>
      </c>
      <c r="S16" s="8">
        <v>88</v>
      </c>
      <c r="T16" s="6"/>
      <c r="U16" s="8">
        <v>6.7</v>
      </c>
      <c r="V16" s="8">
        <v>4.5999999999999996</v>
      </c>
      <c r="W16" s="8">
        <v>1.1000000000000001</v>
      </c>
      <c r="X16" s="8">
        <v>87</v>
      </c>
      <c r="Z16" s="12">
        <f t="shared" si="8"/>
        <v>5.25</v>
      </c>
      <c r="AA16" s="8">
        <f t="shared" si="9"/>
        <v>6.35</v>
      </c>
      <c r="AB16" s="8">
        <f t="shared" si="10"/>
        <v>1.0249999999999999</v>
      </c>
      <c r="AD16" s="10">
        <v>7.1</v>
      </c>
      <c r="AE16" s="10" t="s">
        <v>75</v>
      </c>
      <c r="AF16" s="10" t="s">
        <v>49</v>
      </c>
      <c r="AG16" s="10" t="s">
        <v>76</v>
      </c>
      <c r="AH16" s="10" t="s">
        <v>69</v>
      </c>
      <c r="AI16" s="10" t="s">
        <v>77</v>
      </c>
      <c r="AJ16" s="10" t="s">
        <v>49</v>
      </c>
      <c r="AK16" s="10" t="s">
        <v>78</v>
      </c>
      <c r="AL16" s="10" t="s">
        <v>79</v>
      </c>
      <c r="AM16" s="12">
        <v>76.150000000000006</v>
      </c>
      <c r="AN16" s="12">
        <f t="shared" si="2"/>
        <v>43.022598870056498</v>
      </c>
      <c r="AO16" s="13">
        <v>63.7</v>
      </c>
      <c r="AP16" s="12">
        <v>4.7</v>
      </c>
      <c r="AQ16" s="12">
        <f t="shared" si="16"/>
        <v>2.6553672316384183</v>
      </c>
      <c r="AR16" s="13">
        <v>53.2</v>
      </c>
      <c r="AS16" s="13">
        <v>62.1</v>
      </c>
      <c r="AT16" s="8">
        <v>10</v>
      </c>
      <c r="AU16" s="8">
        <v>52.1</v>
      </c>
      <c r="AV16" s="10">
        <f t="shared" si="0"/>
        <v>1.0211132437619961</v>
      </c>
      <c r="AW16" s="8">
        <v>210</v>
      </c>
      <c r="AX16" s="8">
        <v>0.82</v>
      </c>
      <c r="AY16" s="8">
        <v>73.2</v>
      </c>
      <c r="AZ16" s="12">
        <f t="shared" si="11"/>
        <v>9.0169491525423719</v>
      </c>
      <c r="BA16" s="12">
        <f t="shared" si="12"/>
        <v>11.565217391304349</v>
      </c>
      <c r="BB16" s="12">
        <f t="shared" si="13"/>
        <v>10.133333333333335</v>
      </c>
      <c r="BC16" s="8">
        <v>0</v>
      </c>
      <c r="BE16" s="8">
        <v>5.78</v>
      </c>
      <c r="BF16" s="8">
        <v>0.9</v>
      </c>
      <c r="BG16" s="8">
        <v>6.5</v>
      </c>
      <c r="BH16" s="8">
        <v>0.94</v>
      </c>
      <c r="BJ16" s="12">
        <f t="shared" si="3"/>
        <v>6.1400000000000006</v>
      </c>
      <c r="BK16" s="12">
        <f t="shared" si="4"/>
        <v>0.91999999999999993</v>
      </c>
      <c r="BM16" s="8">
        <v>-13.2</v>
      </c>
      <c r="BN16" s="8">
        <v>-17</v>
      </c>
      <c r="BO16" s="8">
        <v>-19.399999999999999</v>
      </c>
      <c r="BP16" s="8">
        <v>16.5</v>
      </c>
      <c r="BQ16" s="6"/>
      <c r="BR16" s="8">
        <v>-12.3</v>
      </c>
      <c r="BS16" s="8">
        <v>-15.5</v>
      </c>
      <c r="BT16" s="8">
        <v>-14.4</v>
      </c>
      <c r="BU16" s="8">
        <v>14.1</v>
      </c>
      <c r="BW16" s="12">
        <f t="shared" si="5"/>
        <v>15.3</v>
      </c>
      <c r="BX16" s="12">
        <f t="shared" si="6"/>
        <v>16.25</v>
      </c>
      <c r="BY16" s="12">
        <f t="shared" si="14"/>
        <v>6.2450000000000001</v>
      </c>
      <c r="BZ16" s="10">
        <f t="shared" si="15"/>
        <v>0.97249999999999992</v>
      </c>
      <c r="CB16" s="12"/>
    </row>
    <row r="17" spans="1:80">
      <c r="A17" s="6"/>
      <c r="D17" s="8">
        <v>1</v>
      </c>
      <c r="E17" s="8">
        <v>1</v>
      </c>
      <c r="F17" s="8">
        <v>0</v>
      </c>
      <c r="G17" t="s">
        <v>407</v>
      </c>
      <c r="H17" s="8">
        <v>70.099999999999994</v>
      </c>
      <c r="I17" s="8">
        <v>1.85</v>
      </c>
      <c r="J17" s="8">
        <v>119</v>
      </c>
      <c r="K17" s="8">
        <v>2.41</v>
      </c>
      <c r="L17" s="8">
        <v>34.799999999999997</v>
      </c>
      <c r="M17" s="8">
        <v>150</v>
      </c>
      <c r="N17" s="8">
        <v>85</v>
      </c>
      <c r="O17" s="19">
        <v>33</v>
      </c>
      <c r="P17" s="8">
        <v>6.4</v>
      </c>
      <c r="Q17" s="8">
        <v>3.9</v>
      </c>
      <c r="R17" s="8">
        <v>1</v>
      </c>
      <c r="S17" s="8">
        <v>81</v>
      </c>
      <c r="T17" s="6"/>
      <c r="U17" s="8">
        <v>6</v>
      </c>
      <c r="V17" s="8">
        <v>6.6</v>
      </c>
      <c r="W17" s="8">
        <v>1.2</v>
      </c>
      <c r="X17" s="8">
        <v>80</v>
      </c>
      <c r="Z17" s="12">
        <f t="shared" si="8"/>
        <v>5.25</v>
      </c>
      <c r="AA17" s="8">
        <f t="shared" si="9"/>
        <v>6.2</v>
      </c>
      <c r="AB17" s="8">
        <f t="shared" si="10"/>
        <v>1.1000000000000001</v>
      </c>
      <c r="AD17" s="10">
        <v>8.5</v>
      </c>
      <c r="AE17" s="10" t="s">
        <v>80</v>
      </c>
      <c r="AF17" s="10" t="s">
        <v>81</v>
      </c>
      <c r="AG17" s="10" t="s">
        <v>82</v>
      </c>
      <c r="AH17" s="10" t="s">
        <v>83</v>
      </c>
      <c r="AI17" s="10" t="s">
        <v>84</v>
      </c>
      <c r="AJ17" s="10" t="s">
        <v>61</v>
      </c>
      <c r="AK17" s="10" t="s">
        <v>85</v>
      </c>
      <c r="AL17" s="10" t="s">
        <v>49</v>
      </c>
      <c r="AM17" s="12">
        <v>126.9</v>
      </c>
      <c r="AN17" s="12">
        <f t="shared" si="2"/>
        <v>52.655601659751035</v>
      </c>
      <c r="AO17" s="13">
        <v>62</v>
      </c>
      <c r="AP17" s="12">
        <v>5.5</v>
      </c>
      <c r="AQ17" s="12">
        <f t="shared" si="16"/>
        <v>2.2821576763485476</v>
      </c>
      <c r="AR17" s="13">
        <v>53.4</v>
      </c>
      <c r="AS17" s="13">
        <v>79.2</v>
      </c>
      <c r="AT17" s="8">
        <v>20.9</v>
      </c>
      <c r="AU17" s="8">
        <v>58.3</v>
      </c>
      <c r="AV17" s="10">
        <f t="shared" si="0"/>
        <v>0.91595197255574612</v>
      </c>
      <c r="AW17" s="8">
        <v>220</v>
      </c>
      <c r="AX17" s="8">
        <v>0.73</v>
      </c>
      <c r="AY17" s="8">
        <v>82.2</v>
      </c>
      <c r="AZ17" s="12">
        <f t="shared" si="11"/>
        <v>13.692307692307692</v>
      </c>
      <c r="BA17" s="12">
        <f t="shared" si="12"/>
        <v>8.0909090909090917</v>
      </c>
      <c r="BB17" s="12">
        <f t="shared" si="13"/>
        <v>10.171428571428571</v>
      </c>
      <c r="BC17" s="8">
        <v>0</v>
      </c>
      <c r="BE17" s="8">
        <v>7.05</v>
      </c>
      <c r="BF17" s="8">
        <v>1.2</v>
      </c>
      <c r="BG17" s="8">
        <v>5.9</v>
      </c>
      <c r="BH17" s="8">
        <v>1.1000000000000001</v>
      </c>
      <c r="BJ17" s="12">
        <f t="shared" si="3"/>
        <v>6.4749999999999996</v>
      </c>
      <c r="BK17" s="12">
        <f t="shared" si="4"/>
        <v>1.1499999999999999</v>
      </c>
      <c r="BM17" s="8">
        <v>-15.5</v>
      </c>
      <c r="BN17" s="8">
        <v>-13.8</v>
      </c>
      <c r="BO17" s="8">
        <v>-13.3</v>
      </c>
      <c r="BP17" s="8">
        <v>14.2</v>
      </c>
      <c r="BQ17" s="6"/>
      <c r="BR17" s="8">
        <v>-14.1</v>
      </c>
      <c r="BS17" s="8">
        <v>-17.600000000000001</v>
      </c>
      <c r="BT17" s="8">
        <v>-16.399999999999999</v>
      </c>
      <c r="BU17" s="8">
        <v>16</v>
      </c>
      <c r="BW17" s="12">
        <f t="shared" si="5"/>
        <v>15.1</v>
      </c>
      <c r="BX17" s="12">
        <f t="shared" si="6"/>
        <v>15.700000000000001</v>
      </c>
      <c r="BY17" s="12">
        <f t="shared" si="14"/>
        <v>6.3375000000000004</v>
      </c>
      <c r="BZ17" s="10">
        <f t="shared" si="15"/>
        <v>1.125</v>
      </c>
      <c r="CB17" s="12"/>
    </row>
    <row r="18" spans="1:80">
      <c r="A18" s="6"/>
      <c r="D18" s="8">
        <v>0</v>
      </c>
      <c r="E18" s="8">
        <v>1</v>
      </c>
      <c r="F18" s="8">
        <v>0</v>
      </c>
      <c r="G18" t="s">
        <v>406</v>
      </c>
      <c r="H18" s="8">
        <v>78.400000000000006</v>
      </c>
      <c r="I18" s="8">
        <v>1.54</v>
      </c>
      <c r="J18" s="8">
        <v>77</v>
      </c>
      <c r="K18" s="8">
        <v>1.75</v>
      </c>
      <c r="L18" s="8">
        <v>32.5</v>
      </c>
      <c r="M18" s="8">
        <v>150</v>
      </c>
      <c r="N18" s="8">
        <v>105</v>
      </c>
      <c r="O18" s="19">
        <v>26</v>
      </c>
      <c r="P18" s="8">
        <v>8.1999999999999993</v>
      </c>
      <c r="Q18" s="8">
        <v>5.7</v>
      </c>
      <c r="R18" s="8">
        <v>1.1000000000000001</v>
      </c>
      <c r="S18" s="8">
        <v>87</v>
      </c>
      <c r="T18" s="6"/>
      <c r="U18" s="8">
        <v>7.4</v>
      </c>
      <c r="V18" s="8">
        <v>5.8</v>
      </c>
      <c r="W18" s="8">
        <v>0.64</v>
      </c>
      <c r="X18" s="8">
        <v>87</v>
      </c>
      <c r="Z18" s="12">
        <f t="shared" si="8"/>
        <v>5.75</v>
      </c>
      <c r="AA18" s="8">
        <f t="shared" si="9"/>
        <v>7.8</v>
      </c>
      <c r="AB18" s="8">
        <f t="shared" si="10"/>
        <v>0.87000000000000011</v>
      </c>
      <c r="AD18" s="10">
        <v>7.1</v>
      </c>
      <c r="AE18" s="10" t="s">
        <v>86</v>
      </c>
      <c r="AF18" s="10" t="s">
        <v>87</v>
      </c>
      <c r="AG18" s="10" t="s">
        <v>88</v>
      </c>
      <c r="AH18" s="10" t="s">
        <v>69</v>
      </c>
      <c r="AI18" s="10" t="s">
        <v>89</v>
      </c>
      <c r="AJ18" s="10" t="s">
        <v>49</v>
      </c>
      <c r="AK18" s="10" t="s">
        <v>90</v>
      </c>
      <c r="AL18" s="10" t="s">
        <v>27</v>
      </c>
      <c r="AM18" s="12">
        <v>71.3</v>
      </c>
      <c r="AN18" s="12">
        <f t="shared" si="2"/>
        <v>40.74285714285714</v>
      </c>
      <c r="AO18" s="13">
        <v>60.4</v>
      </c>
      <c r="AP18" s="12">
        <v>3.7</v>
      </c>
      <c r="AQ18" s="12">
        <f t="shared" si="16"/>
        <v>2.1142857142857143</v>
      </c>
      <c r="AR18" s="13">
        <v>58.9</v>
      </c>
      <c r="AS18" s="13">
        <v>86.599999999999895</v>
      </c>
      <c r="AT18" s="8">
        <v>16</v>
      </c>
      <c r="AU18" s="8">
        <v>70.599999999999895</v>
      </c>
      <c r="AV18" s="10">
        <f t="shared" si="0"/>
        <v>0.8342776203966018</v>
      </c>
      <c r="AW18" s="8">
        <v>200</v>
      </c>
      <c r="AX18" s="8">
        <v>0.69</v>
      </c>
      <c r="AY18" s="8">
        <v>87</v>
      </c>
      <c r="AZ18" s="12">
        <f t="shared" si="11"/>
        <v>10.333333333333332</v>
      </c>
      <c r="BA18" s="12">
        <f t="shared" si="12"/>
        <v>10.155172413793103</v>
      </c>
      <c r="BB18" s="12">
        <f t="shared" si="13"/>
        <v>10.243478260869566</v>
      </c>
      <c r="BC18" s="8">
        <v>0</v>
      </c>
      <c r="BE18" s="8">
        <v>8.9499999999999993</v>
      </c>
      <c r="BF18" s="8">
        <v>1.2</v>
      </c>
      <c r="BG18" s="8">
        <v>7.68</v>
      </c>
      <c r="BH18" s="8">
        <v>0.66</v>
      </c>
      <c r="BJ18" s="12">
        <f t="shared" si="3"/>
        <v>8.3149999999999995</v>
      </c>
      <c r="BK18" s="12">
        <f t="shared" si="4"/>
        <v>0.92999999999999994</v>
      </c>
      <c r="BM18" s="8">
        <v>-20.3</v>
      </c>
      <c r="BN18" s="8">
        <v>-17.899999999999999</v>
      </c>
      <c r="BO18" s="8">
        <v>-18.3</v>
      </c>
      <c r="BP18" s="8">
        <v>18.8</v>
      </c>
      <c r="BQ18" s="6"/>
      <c r="BR18" s="8">
        <v>-20.100000000000001</v>
      </c>
      <c r="BS18" s="8">
        <v>-14.7</v>
      </c>
      <c r="BT18" s="8">
        <v>-22.8</v>
      </c>
      <c r="BU18" s="8">
        <v>19.2</v>
      </c>
      <c r="BW18" s="12">
        <f t="shared" si="5"/>
        <v>19</v>
      </c>
      <c r="BX18" s="12">
        <f t="shared" si="6"/>
        <v>16.299999999999997</v>
      </c>
      <c r="BY18" s="12">
        <f t="shared" si="14"/>
        <v>8.0574999999999992</v>
      </c>
      <c r="BZ18" s="10">
        <f t="shared" si="15"/>
        <v>0.9</v>
      </c>
      <c r="CB18" s="12"/>
    </row>
    <row r="19" spans="1:80">
      <c r="A19" s="6"/>
      <c r="D19" s="8">
        <v>0</v>
      </c>
      <c r="E19" s="8">
        <v>1</v>
      </c>
      <c r="F19" s="8">
        <v>0</v>
      </c>
      <c r="G19" t="s">
        <v>406</v>
      </c>
      <c r="H19" s="8">
        <v>73.599999999999994</v>
      </c>
      <c r="I19" s="8">
        <v>1.44</v>
      </c>
      <c r="J19" s="8">
        <v>49</v>
      </c>
      <c r="K19" s="8">
        <v>1.38</v>
      </c>
      <c r="L19" s="8">
        <v>23.6</v>
      </c>
      <c r="M19" s="8">
        <v>140</v>
      </c>
      <c r="N19" s="8">
        <v>80</v>
      </c>
      <c r="O19" s="19">
        <v>32</v>
      </c>
      <c r="P19" s="8">
        <v>6.2</v>
      </c>
      <c r="Q19" s="8">
        <v>4.5</v>
      </c>
      <c r="R19" s="8">
        <v>0.75</v>
      </c>
      <c r="S19" s="8">
        <v>73</v>
      </c>
      <c r="T19" s="6"/>
      <c r="U19" s="8">
        <v>7.8</v>
      </c>
      <c r="V19" s="8">
        <v>4.8</v>
      </c>
      <c r="W19" s="8">
        <v>0.85</v>
      </c>
      <c r="X19" s="8">
        <v>73</v>
      </c>
      <c r="Z19" s="12">
        <f t="shared" si="8"/>
        <v>4.6500000000000004</v>
      </c>
      <c r="AA19" s="8">
        <f t="shared" si="9"/>
        <v>7</v>
      </c>
      <c r="AB19" s="8">
        <f t="shared" si="10"/>
        <v>0.8</v>
      </c>
      <c r="AD19" s="10">
        <v>7</v>
      </c>
      <c r="AE19" s="10" t="s">
        <v>91</v>
      </c>
      <c r="AF19" s="10" t="s">
        <v>25</v>
      </c>
      <c r="AG19" s="10" t="s">
        <v>92</v>
      </c>
      <c r="AH19" s="10" t="s">
        <v>23</v>
      </c>
      <c r="AI19" s="10" t="s">
        <v>93</v>
      </c>
      <c r="AJ19" s="10" t="s">
        <v>87</v>
      </c>
      <c r="AK19" s="10" t="s">
        <v>94</v>
      </c>
      <c r="AL19" s="10" t="s">
        <v>95</v>
      </c>
      <c r="AM19" s="12">
        <v>55.75</v>
      </c>
      <c r="AN19" s="12">
        <f t="shared" si="2"/>
        <v>40.398550724637687</v>
      </c>
      <c r="AO19" s="13">
        <v>65.3</v>
      </c>
      <c r="AP19" s="12">
        <v>4</v>
      </c>
      <c r="AQ19" s="12">
        <f t="shared" si="16"/>
        <v>2.8985507246376816</v>
      </c>
      <c r="AR19" s="13">
        <v>39.299999999999997</v>
      </c>
      <c r="AS19" s="13">
        <v>61.4</v>
      </c>
      <c r="AT19" s="8">
        <v>10.4</v>
      </c>
      <c r="AU19" s="8">
        <v>51</v>
      </c>
      <c r="AV19" s="10">
        <f t="shared" si="0"/>
        <v>0.77058823529411757</v>
      </c>
      <c r="AW19" s="8">
        <v>260</v>
      </c>
      <c r="AX19" s="8">
        <v>0.79</v>
      </c>
      <c r="AY19" s="8">
        <v>75.900000000000006</v>
      </c>
      <c r="AZ19" s="12">
        <f t="shared" si="11"/>
        <v>8.7333333333333325</v>
      </c>
      <c r="BA19" s="12">
        <f t="shared" si="12"/>
        <v>8.1875</v>
      </c>
      <c r="BB19" s="12">
        <f t="shared" si="13"/>
        <v>8.4516129032258061</v>
      </c>
      <c r="BC19" s="8">
        <v>0</v>
      </c>
      <c r="BE19" s="8">
        <v>6.32</v>
      </c>
      <c r="BF19" s="8">
        <v>0.8</v>
      </c>
      <c r="BG19" s="8">
        <v>8</v>
      </c>
      <c r="BH19" s="8">
        <v>0.8</v>
      </c>
      <c r="BJ19" s="12">
        <f t="shared" si="3"/>
        <v>7.16</v>
      </c>
      <c r="BK19" s="12">
        <f t="shared" si="4"/>
        <v>0.8</v>
      </c>
      <c r="BM19" s="8">
        <v>-16.399999999999999</v>
      </c>
      <c r="BN19" s="8">
        <v>-13.4</v>
      </c>
      <c r="BO19" s="8">
        <v>-13.1</v>
      </c>
      <c r="BP19" s="8">
        <v>14.3</v>
      </c>
      <c r="BQ19" s="6"/>
      <c r="BR19" s="8">
        <v>-20.399999999999999</v>
      </c>
      <c r="BS19" s="8">
        <v>-16.600000000000001</v>
      </c>
      <c r="BT19" s="8">
        <v>-14.3</v>
      </c>
      <c r="BU19" s="8">
        <v>17.100000000000001</v>
      </c>
      <c r="BW19" s="12">
        <f t="shared" si="5"/>
        <v>15.700000000000001</v>
      </c>
      <c r="BX19" s="12">
        <f t="shared" si="6"/>
        <v>15</v>
      </c>
      <c r="BY19" s="12">
        <f t="shared" si="14"/>
        <v>7.08</v>
      </c>
      <c r="BZ19" s="10">
        <f t="shared" si="15"/>
        <v>0.8</v>
      </c>
      <c r="CB19" s="12"/>
    </row>
    <row r="20" spans="1:80">
      <c r="A20" s="6"/>
      <c r="D20" s="8">
        <v>0</v>
      </c>
      <c r="E20" s="8">
        <v>0</v>
      </c>
      <c r="F20" s="8">
        <v>0</v>
      </c>
      <c r="G20" t="s">
        <v>407</v>
      </c>
      <c r="H20" s="8">
        <v>59.1</v>
      </c>
      <c r="I20" s="8">
        <v>1.51</v>
      </c>
      <c r="J20" s="8">
        <v>62</v>
      </c>
      <c r="K20" s="8">
        <v>1.58</v>
      </c>
      <c r="L20" s="8">
        <v>27.2</v>
      </c>
      <c r="M20" s="8">
        <v>120</v>
      </c>
      <c r="N20" s="8">
        <v>75</v>
      </c>
      <c r="O20" s="19">
        <v>31</v>
      </c>
      <c r="P20" s="8">
        <v>5.8</v>
      </c>
      <c r="Q20" s="8">
        <v>5.8</v>
      </c>
      <c r="R20" s="8">
        <v>1.2</v>
      </c>
      <c r="S20" s="8">
        <v>70</v>
      </c>
      <c r="T20" s="6"/>
      <c r="U20" s="8">
        <v>7.2</v>
      </c>
      <c r="V20" s="8">
        <v>6.7</v>
      </c>
      <c r="W20" s="8">
        <v>1.2</v>
      </c>
      <c r="X20" s="8">
        <v>69</v>
      </c>
      <c r="Z20" s="12">
        <f t="shared" si="8"/>
        <v>6.25</v>
      </c>
      <c r="AA20" s="8">
        <f t="shared" si="9"/>
        <v>6.5</v>
      </c>
      <c r="AB20" s="8">
        <f t="shared" si="10"/>
        <v>1.2</v>
      </c>
      <c r="AD20" s="10">
        <v>8.8000000000000007</v>
      </c>
      <c r="AE20" s="10" t="s">
        <v>96</v>
      </c>
      <c r="AF20" s="10" t="s">
        <v>61</v>
      </c>
      <c r="AG20" s="10" t="s">
        <v>97</v>
      </c>
      <c r="AH20" s="10" t="s">
        <v>66</v>
      </c>
      <c r="AI20" s="10" t="s">
        <v>98</v>
      </c>
      <c r="AJ20" s="10" t="s">
        <v>41</v>
      </c>
      <c r="AK20" s="10" t="s">
        <v>99</v>
      </c>
      <c r="AL20" s="10" t="s">
        <v>21</v>
      </c>
      <c r="AM20" s="12">
        <v>84.2</v>
      </c>
      <c r="AN20" s="12">
        <f t="shared" si="2"/>
        <v>53.291139240506325</v>
      </c>
      <c r="AO20" s="13">
        <v>66.3</v>
      </c>
      <c r="AP20" s="12">
        <v>4.2</v>
      </c>
      <c r="AQ20" s="12">
        <f t="shared" si="16"/>
        <v>2.6582278481012658</v>
      </c>
      <c r="AR20" s="13">
        <v>59</v>
      </c>
      <c r="AS20" s="13">
        <v>64.900000000000006</v>
      </c>
      <c r="AT20" s="8">
        <v>7.46</v>
      </c>
      <c r="AU20" s="8">
        <v>57.44</v>
      </c>
      <c r="AV20" s="10">
        <f t="shared" si="0"/>
        <v>1.0271587743732591</v>
      </c>
      <c r="AW20" s="8">
        <v>200</v>
      </c>
      <c r="AX20" s="8">
        <v>0.91</v>
      </c>
      <c r="AY20" s="8">
        <v>65.900000000000006</v>
      </c>
      <c r="AZ20" s="12">
        <f t="shared" si="11"/>
        <v>10.172413793103448</v>
      </c>
      <c r="BA20" s="12">
        <f t="shared" si="12"/>
        <v>8.8059701492537314</v>
      </c>
      <c r="BB20" s="12">
        <f t="shared" si="13"/>
        <v>9.44</v>
      </c>
      <c r="BC20" s="8">
        <v>0</v>
      </c>
      <c r="BE20" s="8">
        <v>5.58</v>
      </c>
      <c r="BF20" s="8">
        <v>1</v>
      </c>
      <c r="BG20" s="8">
        <v>8.32</v>
      </c>
      <c r="BH20" s="8">
        <v>1.2</v>
      </c>
      <c r="BJ20" s="12">
        <f t="shared" si="3"/>
        <v>6.95</v>
      </c>
      <c r="BK20" s="12">
        <f t="shared" si="4"/>
        <v>1.1000000000000001</v>
      </c>
      <c r="BM20" s="8">
        <v>-13.9</v>
      </c>
      <c r="BN20" s="8">
        <v>-12.9</v>
      </c>
      <c r="BO20" s="8">
        <v>-17.100000000000001</v>
      </c>
      <c r="BP20" s="8">
        <v>14.7</v>
      </c>
      <c r="BQ20" s="6"/>
      <c r="BR20" s="8">
        <v>-11.5</v>
      </c>
      <c r="BS20" s="8">
        <v>-17.100000000000001</v>
      </c>
      <c r="BT20" s="8">
        <v>-17.600000000000001</v>
      </c>
      <c r="BU20" s="8">
        <v>15.4</v>
      </c>
      <c r="BW20" s="12">
        <f t="shared" si="5"/>
        <v>15.05</v>
      </c>
      <c r="BX20" s="12">
        <f t="shared" si="6"/>
        <v>15</v>
      </c>
      <c r="BY20" s="12">
        <f t="shared" si="14"/>
        <v>6.7249999999999996</v>
      </c>
      <c r="BZ20" s="10">
        <f t="shared" si="15"/>
        <v>1.1499999999999999</v>
      </c>
      <c r="CB20" s="12"/>
    </row>
    <row r="21" spans="1:80">
      <c r="A21" s="6"/>
      <c r="D21" s="8">
        <v>1</v>
      </c>
      <c r="E21" s="8">
        <v>1</v>
      </c>
      <c r="F21" s="8">
        <v>0</v>
      </c>
      <c r="G21" t="s">
        <v>407</v>
      </c>
      <c r="H21" s="8">
        <v>49.3</v>
      </c>
      <c r="I21" s="8">
        <v>1.69</v>
      </c>
      <c r="J21" s="8">
        <v>71</v>
      </c>
      <c r="K21" s="8">
        <v>1.81</v>
      </c>
      <c r="L21" s="8">
        <v>24.9</v>
      </c>
      <c r="M21" s="8">
        <v>140</v>
      </c>
      <c r="N21" s="8">
        <v>100</v>
      </c>
      <c r="O21" s="19">
        <v>35</v>
      </c>
      <c r="P21" s="8">
        <v>4.5999999999999996</v>
      </c>
      <c r="Q21" s="8">
        <v>4.0999999999999996</v>
      </c>
      <c r="R21" s="8">
        <v>0.84</v>
      </c>
      <c r="S21" s="8">
        <v>63</v>
      </c>
      <c r="T21" s="6"/>
      <c r="U21" s="8">
        <v>5.5</v>
      </c>
      <c r="V21" s="8">
        <v>4.0999999999999996</v>
      </c>
      <c r="W21" s="8">
        <v>0.92</v>
      </c>
      <c r="X21" s="8">
        <v>62</v>
      </c>
      <c r="Z21" s="12">
        <f t="shared" si="8"/>
        <v>4.0999999999999996</v>
      </c>
      <c r="AA21" s="8">
        <f t="shared" si="9"/>
        <v>5.05</v>
      </c>
      <c r="AB21" s="8">
        <f t="shared" si="10"/>
        <v>0.88</v>
      </c>
      <c r="AD21" s="10">
        <v>8.5</v>
      </c>
      <c r="AE21" s="10" t="s">
        <v>100</v>
      </c>
      <c r="AF21" s="10" t="s">
        <v>64</v>
      </c>
      <c r="AG21" s="10" t="s">
        <v>101</v>
      </c>
      <c r="AH21" s="10" t="s">
        <v>66</v>
      </c>
      <c r="AI21" s="10" t="s">
        <v>102</v>
      </c>
      <c r="AJ21" s="10" t="s">
        <v>61</v>
      </c>
      <c r="AK21" s="10" t="s">
        <v>8</v>
      </c>
      <c r="AL21" s="10" t="s">
        <v>66</v>
      </c>
      <c r="AM21" s="12">
        <v>106.25</v>
      </c>
      <c r="AN21" s="12">
        <f t="shared" si="2"/>
        <v>58.701657458563531</v>
      </c>
      <c r="AO21" s="13">
        <v>56.6</v>
      </c>
      <c r="AP21" s="12">
        <v>5</v>
      </c>
      <c r="AQ21" s="12">
        <f t="shared" si="16"/>
        <v>2.7624309392265194</v>
      </c>
      <c r="AR21" s="13">
        <v>44.7</v>
      </c>
      <c r="AS21" s="13">
        <v>61.6</v>
      </c>
      <c r="AU21" s="8">
        <v>61.6</v>
      </c>
      <c r="AV21" s="10">
        <f t="shared" si="0"/>
        <v>0.72564935064935066</v>
      </c>
      <c r="AW21" s="8">
        <v>200</v>
      </c>
      <c r="AX21" s="8">
        <v>0.96</v>
      </c>
      <c r="AY21" s="8">
        <v>62.5</v>
      </c>
      <c r="AZ21" s="12">
        <f t="shared" si="11"/>
        <v>10.902439024390246</v>
      </c>
      <c r="BA21" s="12">
        <f t="shared" si="12"/>
        <v>10.902439024390246</v>
      </c>
      <c r="BB21" s="12">
        <f t="shared" si="13"/>
        <v>10.902439024390246</v>
      </c>
      <c r="BC21" s="8">
        <v>0</v>
      </c>
      <c r="BE21" s="8">
        <v>4.84</v>
      </c>
      <c r="BF21" s="8">
        <v>1</v>
      </c>
      <c r="BG21" s="8">
        <v>5.68</v>
      </c>
      <c r="BH21" s="8">
        <v>1</v>
      </c>
      <c r="BJ21" s="12">
        <f t="shared" si="3"/>
        <v>5.26</v>
      </c>
      <c r="BK21" s="12">
        <f t="shared" si="4"/>
        <v>1</v>
      </c>
      <c r="BM21" s="8">
        <v>-13.2</v>
      </c>
      <c r="BN21" s="8">
        <v>-19.600000000000001</v>
      </c>
      <c r="BO21" s="8">
        <v>-17.3</v>
      </c>
      <c r="BP21" s="8">
        <v>16.7</v>
      </c>
      <c r="BQ21" s="6"/>
      <c r="BR21" s="8">
        <v>-16.7</v>
      </c>
      <c r="BS21" s="8">
        <v>-19.8</v>
      </c>
      <c r="BT21" s="8">
        <v>-15.5</v>
      </c>
      <c r="BU21" s="8">
        <v>17.3</v>
      </c>
      <c r="BW21" s="12">
        <f t="shared" si="5"/>
        <v>17</v>
      </c>
      <c r="BX21" s="12">
        <f t="shared" si="6"/>
        <v>19.700000000000003</v>
      </c>
      <c r="BY21" s="12">
        <f t="shared" si="14"/>
        <v>5.1549999999999994</v>
      </c>
      <c r="BZ21" s="10">
        <f t="shared" si="15"/>
        <v>0.94</v>
      </c>
      <c r="CB21" s="12"/>
    </row>
    <row r="22" spans="1:80">
      <c r="A22" s="6"/>
      <c r="D22" s="8">
        <v>1</v>
      </c>
      <c r="E22" s="8">
        <v>0</v>
      </c>
      <c r="F22" s="8">
        <v>0</v>
      </c>
      <c r="H22" s="8">
        <v>61.9</v>
      </c>
      <c r="I22" s="8">
        <v>1.75</v>
      </c>
      <c r="J22" s="8">
        <v>93</v>
      </c>
      <c r="K22" s="8">
        <v>2.09</v>
      </c>
      <c r="L22" s="8">
        <v>30.4</v>
      </c>
      <c r="M22" s="8">
        <v>130</v>
      </c>
      <c r="N22" s="8">
        <v>80</v>
      </c>
      <c r="O22" s="19">
        <v>44</v>
      </c>
      <c r="P22" s="8">
        <v>6.7</v>
      </c>
      <c r="Q22" s="8">
        <v>4.0999999999999996</v>
      </c>
      <c r="R22" s="8">
        <v>1.3</v>
      </c>
      <c r="S22" s="8">
        <v>58</v>
      </c>
      <c r="T22" s="6"/>
      <c r="U22" s="8">
        <v>7</v>
      </c>
      <c r="V22" s="8">
        <v>5.7</v>
      </c>
      <c r="W22" s="8">
        <v>1.2</v>
      </c>
      <c r="X22" s="8">
        <v>58</v>
      </c>
      <c r="Z22" s="12">
        <f t="shared" si="8"/>
        <v>4.9000000000000004</v>
      </c>
      <c r="AA22" s="8">
        <f t="shared" si="9"/>
        <v>6.85</v>
      </c>
      <c r="AB22" s="8">
        <f t="shared" si="10"/>
        <v>1.25</v>
      </c>
      <c r="AD22" s="10">
        <v>9.6</v>
      </c>
      <c r="AE22" s="10" t="s">
        <v>103</v>
      </c>
      <c r="AF22" s="10" t="s">
        <v>104</v>
      </c>
      <c r="AG22" s="10" t="s">
        <v>105</v>
      </c>
      <c r="AH22" s="10" t="s">
        <v>106</v>
      </c>
      <c r="AI22" s="10" t="s">
        <v>107</v>
      </c>
      <c r="AJ22" s="10" t="s">
        <v>14</v>
      </c>
      <c r="AK22" s="10" t="s">
        <v>108</v>
      </c>
      <c r="AL22" s="10" t="s">
        <v>61</v>
      </c>
      <c r="AM22" s="12">
        <v>145.75</v>
      </c>
      <c r="AN22" s="12">
        <f t="shared" si="2"/>
        <v>69.736842105263165</v>
      </c>
      <c r="AO22" s="13">
        <v>53.3</v>
      </c>
      <c r="AP22" s="12">
        <v>5.6</v>
      </c>
      <c r="AQ22" s="12">
        <f t="shared" si="16"/>
        <v>2.6794258373205744</v>
      </c>
      <c r="AR22" s="13">
        <v>39.299999999999997</v>
      </c>
      <c r="AS22" s="13">
        <v>44.2</v>
      </c>
      <c r="AU22" s="8">
        <v>44.2</v>
      </c>
      <c r="AV22" s="10">
        <f t="shared" si="0"/>
        <v>0.88914027149321251</v>
      </c>
      <c r="AW22" s="8">
        <v>230</v>
      </c>
      <c r="AX22" s="8">
        <v>1.1000000000000001</v>
      </c>
      <c r="AY22" s="8">
        <v>54.5</v>
      </c>
      <c r="AZ22" s="12">
        <f t="shared" si="11"/>
        <v>9.5853658536585371</v>
      </c>
      <c r="BA22" s="12">
        <f t="shared" si="12"/>
        <v>6.8947368421052628</v>
      </c>
      <c r="BB22" s="12">
        <f t="shared" si="13"/>
        <v>8.020408163265305</v>
      </c>
      <c r="BC22" s="8">
        <v>0</v>
      </c>
      <c r="BE22" s="8">
        <v>6.84</v>
      </c>
      <c r="BF22" s="8">
        <v>1.4</v>
      </c>
      <c r="BG22" s="8">
        <v>6.8</v>
      </c>
      <c r="BH22" s="8">
        <v>1.2</v>
      </c>
      <c r="BJ22" s="12">
        <f t="shared" si="3"/>
        <v>6.82</v>
      </c>
      <c r="BK22" s="12">
        <f t="shared" si="4"/>
        <v>1.2999999999999998</v>
      </c>
      <c r="BM22" s="8">
        <v>-19.399999999999999</v>
      </c>
      <c r="BN22" s="8">
        <v>-13.4</v>
      </c>
      <c r="BO22" s="8">
        <v>-17.5</v>
      </c>
      <c r="BP22" s="8">
        <v>16.7</v>
      </c>
      <c r="BQ22" s="6"/>
      <c r="BR22" s="8">
        <v>-18.8</v>
      </c>
      <c r="BS22" s="8">
        <v>-15.4</v>
      </c>
      <c r="BT22" s="8">
        <v>-14.7</v>
      </c>
      <c r="BU22" s="8">
        <v>16.3</v>
      </c>
      <c r="BW22" s="12">
        <f t="shared" si="5"/>
        <v>16.5</v>
      </c>
      <c r="BX22" s="12">
        <f t="shared" si="6"/>
        <v>14.4</v>
      </c>
      <c r="BY22" s="12">
        <f t="shared" si="14"/>
        <v>6.835</v>
      </c>
      <c r="BZ22" s="10">
        <f t="shared" si="15"/>
        <v>1.2749999999999999</v>
      </c>
      <c r="CB22" s="12"/>
    </row>
    <row r="23" spans="1:80">
      <c r="A23" s="6"/>
      <c r="D23" s="8">
        <v>0</v>
      </c>
      <c r="E23" s="8">
        <v>0</v>
      </c>
      <c r="F23" s="8">
        <v>0</v>
      </c>
      <c r="G23" t="s">
        <v>407</v>
      </c>
      <c r="H23" s="8">
        <v>59.5</v>
      </c>
      <c r="I23" s="8">
        <v>1.53</v>
      </c>
      <c r="J23" s="8">
        <v>60</v>
      </c>
      <c r="K23" s="8">
        <v>1.57</v>
      </c>
      <c r="L23" s="8">
        <v>25.6</v>
      </c>
      <c r="M23" s="8">
        <v>120</v>
      </c>
      <c r="N23" s="8">
        <v>80</v>
      </c>
      <c r="O23" s="19">
        <v>28</v>
      </c>
      <c r="P23" s="8">
        <v>7.8</v>
      </c>
      <c r="Q23" s="8">
        <v>4.3</v>
      </c>
      <c r="R23" s="8">
        <v>1.2</v>
      </c>
      <c r="S23" s="8">
        <v>76</v>
      </c>
      <c r="T23" s="6"/>
      <c r="U23" s="8">
        <v>9</v>
      </c>
      <c r="V23" s="8">
        <v>6.1</v>
      </c>
      <c r="W23" s="8">
        <v>1.4</v>
      </c>
      <c r="X23" s="8">
        <v>73</v>
      </c>
      <c r="Z23" s="12">
        <f t="shared" si="8"/>
        <v>5.1999999999999993</v>
      </c>
      <c r="AA23" s="8">
        <f t="shared" si="9"/>
        <v>8.4</v>
      </c>
      <c r="AB23" s="8">
        <f t="shared" si="10"/>
        <v>1.2999999999999998</v>
      </c>
      <c r="AD23" s="10">
        <v>7.9</v>
      </c>
      <c r="AE23" s="10" t="s">
        <v>109</v>
      </c>
      <c r="AF23" s="10" t="s">
        <v>71</v>
      </c>
      <c r="AG23" s="10" t="s">
        <v>110</v>
      </c>
      <c r="AH23" s="10" t="s">
        <v>69</v>
      </c>
      <c r="AI23" s="10" t="s">
        <v>111</v>
      </c>
      <c r="AJ23" s="10" t="s">
        <v>64</v>
      </c>
      <c r="AK23" s="10" t="s">
        <v>112</v>
      </c>
      <c r="AL23" s="10" t="s">
        <v>113</v>
      </c>
      <c r="AM23" s="12">
        <v>77.75</v>
      </c>
      <c r="AN23" s="12">
        <f t="shared" si="2"/>
        <v>49.522292993630572</v>
      </c>
      <c r="AO23" s="13">
        <v>61.1</v>
      </c>
      <c r="AP23" s="12">
        <v>4.5</v>
      </c>
      <c r="AQ23" s="12">
        <f t="shared" si="16"/>
        <v>2.8662420382165603</v>
      </c>
      <c r="AR23" s="13">
        <v>44.7</v>
      </c>
      <c r="AS23" s="13">
        <v>56.8</v>
      </c>
      <c r="AU23" s="8">
        <v>56.8</v>
      </c>
      <c r="AV23" s="10">
        <f t="shared" si="0"/>
        <v>0.78697183098591561</v>
      </c>
      <c r="AW23" s="8">
        <v>190</v>
      </c>
      <c r="AX23" s="8">
        <v>0.8</v>
      </c>
      <c r="AY23" s="8">
        <v>75</v>
      </c>
      <c r="AZ23" s="12">
        <f t="shared" si="11"/>
        <v>10.395348837209303</v>
      </c>
      <c r="BA23" s="12">
        <f t="shared" si="12"/>
        <v>7.3278688524590176</v>
      </c>
      <c r="BB23" s="12">
        <f t="shared" si="13"/>
        <v>8.5961538461538485</v>
      </c>
      <c r="BC23" s="8">
        <v>0</v>
      </c>
      <c r="BE23" s="8">
        <v>7.9</v>
      </c>
      <c r="BF23" s="8">
        <v>1.3</v>
      </c>
      <c r="BG23" s="8">
        <v>8.84</v>
      </c>
      <c r="BH23" s="8">
        <v>1.4</v>
      </c>
      <c r="BJ23" s="12">
        <f t="shared" si="3"/>
        <v>8.370000000000001</v>
      </c>
      <c r="BK23" s="12">
        <f t="shared" si="4"/>
        <v>1.35</v>
      </c>
      <c r="BM23" s="8">
        <v>-21.2</v>
      </c>
      <c r="BN23" s="8">
        <v>-20.7</v>
      </c>
      <c r="BO23" s="8">
        <v>-19.8</v>
      </c>
      <c r="BP23" s="8">
        <v>20.5</v>
      </c>
      <c r="BQ23" s="6"/>
      <c r="BR23" s="8">
        <v>-19.600000000000001</v>
      </c>
      <c r="BS23" s="8">
        <v>-20.7</v>
      </c>
      <c r="BT23" s="8">
        <v>-19.100000000000001</v>
      </c>
      <c r="BU23" s="8">
        <v>19.8</v>
      </c>
      <c r="BW23" s="12">
        <f t="shared" si="5"/>
        <v>20.149999999999999</v>
      </c>
      <c r="BX23" s="12">
        <f t="shared" si="6"/>
        <v>20.7</v>
      </c>
      <c r="BY23" s="12">
        <f t="shared" si="14"/>
        <v>8.3850000000000016</v>
      </c>
      <c r="BZ23" s="10">
        <f t="shared" si="15"/>
        <v>1.325</v>
      </c>
      <c r="CB23" s="12"/>
    </row>
    <row r="24" spans="1:80">
      <c r="A24" s="6"/>
      <c r="D24" s="8">
        <v>0</v>
      </c>
      <c r="E24" s="8">
        <v>1</v>
      </c>
      <c r="F24" s="8">
        <v>2</v>
      </c>
      <c r="H24" s="8">
        <v>58.1</v>
      </c>
      <c r="I24" s="8">
        <v>1.64</v>
      </c>
      <c r="J24" s="8">
        <v>83</v>
      </c>
      <c r="K24" s="8">
        <v>1.9</v>
      </c>
      <c r="L24" s="8">
        <v>30.9</v>
      </c>
      <c r="M24" s="8">
        <v>160</v>
      </c>
      <c r="N24" s="8">
        <v>90</v>
      </c>
      <c r="O24" s="19">
        <v>23</v>
      </c>
      <c r="P24" s="8">
        <v>7.9</v>
      </c>
      <c r="Q24" s="8">
        <v>6</v>
      </c>
      <c r="R24" s="8">
        <v>1.1000000000000001</v>
      </c>
      <c r="S24" s="8">
        <v>84</v>
      </c>
      <c r="T24" s="6"/>
      <c r="U24" s="8">
        <v>7.6</v>
      </c>
      <c r="V24" s="8">
        <v>6.3</v>
      </c>
      <c r="W24" s="8">
        <v>1.3</v>
      </c>
      <c r="X24" s="8">
        <v>85</v>
      </c>
      <c r="Z24" s="12">
        <f t="shared" si="8"/>
        <v>6.15</v>
      </c>
      <c r="AA24" s="8">
        <f t="shared" si="9"/>
        <v>7.75</v>
      </c>
      <c r="AB24" s="8">
        <f t="shared" si="10"/>
        <v>1.2000000000000002</v>
      </c>
      <c r="AD24" s="10">
        <v>8.5</v>
      </c>
      <c r="AE24" s="10" t="s">
        <v>114</v>
      </c>
      <c r="AF24" s="10" t="s">
        <v>61</v>
      </c>
      <c r="AG24" s="10" t="s">
        <v>115</v>
      </c>
      <c r="AH24" s="10" t="s">
        <v>49</v>
      </c>
      <c r="AI24" s="10" t="s">
        <v>116</v>
      </c>
      <c r="AJ24" s="10" t="s">
        <v>117</v>
      </c>
      <c r="AK24" s="10" t="s">
        <v>118</v>
      </c>
      <c r="AL24" s="10" t="s">
        <v>83</v>
      </c>
      <c r="AM24" s="12">
        <v>97.5</v>
      </c>
      <c r="AN24" s="12">
        <f t="shared" si="2"/>
        <v>51.315789473684212</v>
      </c>
      <c r="AO24" s="13">
        <v>57.4</v>
      </c>
      <c r="AP24" s="12">
        <v>4.5</v>
      </c>
      <c r="AQ24" s="12">
        <f t="shared" si="16"/>
        <v>2.3684210526315792</v>
      </c>
      <c r="AR24" s="13">
        <v>42.1</v>
      </c>
      <c r="AS24" s="13">
        <v>61</v>
      </c>
      <c r="AU24" s="8">
        <v>61</v>
      </c>
      <c r="AV24" s="10">
        <f t="shared" si="0"/>
        <v>0.69016393442622959</v>
      </c>
      <c r="AW24" s="8">
        <v>240</v>
      </c>
      <c r="AX24" s="8">
        <v>0.8</v>
      </c>
      <c r="AY24" s="8">
        <v>75</v>
      </c>
      <c r="AZ24" s="12">
        <f t="shared" si="11"/>
        <v>7.0166666666666666</v>
      </c>
      <c r="BA24" s="12">
        <f t="shared" si="12"/>
        <v>6.6825396825396828</v>
      </c>
      <c r="BB24" s="12">
        <f t="shared" si="13"/>
        <v>6.845528455284553</v>
      </c>
      <c r="BC24" s="8">
        <v>0</v>
      </c>
      <c r="BE24" s="8">
        <v>8.42</v>
      </c>
      <c r="BF24" s="8">
        <v>1.2</v>
      </c>
      <c r="BG24" s="8">
        <v>7.68</v>
      </c>
      <c r="BH24" s="8">
        <v>1.3</v>
      </c>
      <c r="BJ24" s="12">
        <f t="shared" si="3"/>
        <v>8.0500000000000007</v>
      </c>
      <c r="BK24" s="12">
        <f t="shared" si="4"/>
        <v>1.25</v>
      </c>
      <c r="BM24" s="8">
        <v>-16.8</v>
      </c>
      <c r="BN24" s="8">
        <v>-14.8</v>
      </c>
      <c r="BO24" s="8">
        <v>-13.9</v>
      </c>
      <c r="BP24" s="8">
        <v>15.2</v>
      </c>
      <c r="BQ24" s="6"/>
      <c r="BR24" s="8">
        <v>-16</v>
      </c>
      <c r="BS24" s="8">
        <v>-16.899999999999999</v>
      </c>
      <c r="BT24" s="8">
        <v>-17.2</v>
      </c>
      <c r="BU24" s="8">
        <v>16.7</v>
      </c>
      <c r="BW24" s="12">
        <f t="shared" si="5"/>
        <v>15.95</v>
      </c>
      <c r="BX24" s="12">
        <f t="shared" si="6"/>
        <v>15.85</v>
      </c>
      <c r="BY24" s="12">
        <f t="shared" si="14"/>
        <v>7.9</v>
      </c>
      <c r="BZ24" s="10">
        <f t="shared" si="15"/>
        <v>1.2250000000000001</v>
      </c>
      <c r="CB24" s="12"/>
    </row>
    <row r="25" spans="1:80">
      <c r="A25" s="6"/>
      <c r="D25" s="8">
        <v>1</v>
      </c>
      <c r="E25" s="8">
        <v>1</v>
      </c>
      <c r="F25" s="8">
        <v>0</v>
      </c>
      <c r="G25" t="s">
        <v>407</v>
      </c>
      <c r="H25" s="8">
        <v>62</v>
      </c>
      <c r="I25" s="8">
        <v>1.75</v>
      </c>
      <c r="J25" s="8">
        <v>66</v>
      </c>
      <c r="K25" s="8">
        <v>1.8</v>
      </c>
      <c r="L25" s="8">
        <v>21.6</v>
      </c>
      <c r="M25" s="8">
        <v>100</v>
      </c>
      <c r="N25" s="8">
        <v>70</v>
      </c>
      <c r="O25" s="19">
        <v>60</v>
      </c>
      <c r="P25" s="8">
        <v>6.6</v>
      </c>
      <c r="Q25" s="8">
        <v>5.9</v>
      </c>
      <c r="R25" s="8">
        <v>1.2</v>
      </c>
      <c r="S25" s="8">
        <v>55</v>
      </c>
      <c r="T25" s="6"/>
      <c r="U25" s="8">
        <v>7.7</v>
      </c>
      <c r="V25" s="8">
        <v>6.9</v>
      </c>
      <c r="W25" s="8">
        <v>1.5</v>
      </c>
      <c r="X25" s="8">
        <v>58</v>
      </c>
      <c r="Z25" s="12">
        <f t="shared" si="8"/>
        <v>6.4</v>
      </c>
      <c r="AA25" s="8">
        <f t="shared" si="9"/>
        <v>7.15</v>
      </c>
      <c r="AB25" s="8">
        <f t="shared" si="10"/>
        <v>1.35</v>
      </c>
      <c r="AD25" s="10">
        <v>10.1</v>
      </c>
      <c r="AE25" s="10" t="s">
        <v>119</v>
      </c>
      <c r="AF25" s="10" t="s">
        <v>81</v>
      </c>
      <c r="AG25" s="10" t="s">
        <v>120</v>
      </c>
      <c r="AH25" s="10" t="s">
        <v>16</v>
      </c>
      <c r="AI25" s="10" t="s">
        <v>121</v>
      </c>
      <c r="AJ25" s="10" t="s">
        <v>39</v>
      </c>
      <c r="AK25" s="10" t="s">
        <v>122</v>
      </c>
      <c r="AL25" s="10" t="s">
        <v>61</v>
      </c>
      <c r="AM25" s="12">
        <v>146.35000000000002</v>
      </c>
      <c r="AN25" s="12">
        <f t="shared" si="2"/>
        <v>81.305555555555571</v>
      </c>
      <c r="AO25" s="13">
        <v>66.3</v>
      </c>
      <c r="AP25" s="12">
        <v>5.4</v>
      </c>
      <c r="AQ25" s="12">
        <f t="shared" si="16"/>
        <v>3</v>
      </c>
      <c r="AR25" s="13">
        <v>37.4</v>
      </c>
      <c r="AS25" s="13">
        <v>50.3</v>
      </c>
      <c r="AU25" s="8">
        <v>50.3</v>
      </c>
      <c r="AV25" s="10">
        <f t="shared" si="0"/>
        <v>0.7435387673956263</v>
      </c>
      <c r="AW25" s="8">
        <v>280</v>
      </c>
      <c r="AX25" s="8">
        <v>1.1000000000000001</v>
      </c>
      <c r="AY25" s="8">
        <v>54.5</v>
      </c>
      <c r="AZ25" s="12">
        <f t="shared" si="11"/>
        <v>6.3389830508474567</v>
      </c>
      <c r="BA25" s="12">
        <f t="shared" si="12"/>
        <v>5.420289855072463</v>
      </c>
      <c r="BB25" s="12">
        <f t="shared" si="13"/>
        <v>5.8437499999999991</v>
      </c>
      <c r="BC25" s="8">
        <v>0</v>
      </c>
      <c r="BE25" s="8">
        <v>6.63</v>
      </c>
      <c r="BF25" s="8">
        <v>1.3</v>
      </c>
      <c r="BG25" s="8">
        <v>8.32</v>
      </c>
      <c r="BH25" s="8">
        <v>1.5</v>
      </c>
      <c r="BJ25" s="12">
        <f t="shared" si="3"/>
        <v>7.4749999999999996</v>
      </c>
      <c r="BK25" s="12">
        <f t="shared" si="4"/>
        <v>1.4</v>
      </c>
      <c r="BM25" s="8">
        <v>-20.3</v>
      </c>
      <c r="BN25" s="8">
        <v>-20.6</v>
      </c>
      <c r="BO25" s="8">
        <v>-21.9</v>
      </c>
      <c r="BP25" s="8">
        <v>20.9</v>
      </c>
      <c r="BQ25" s="6"/>
      <c r="BR25" s="8">
        <v>-20.3</v>
      </c>
      <c r="BS25" s="8">
        <v>-21.4</v>
      </c>
      <c r="BT25" s="8">
        <v>-19.7</v>
      </c>
      <c r="BU25" s="8">
        <v>20.399999999999999</v>
      </c>
      <c r="BW25" s="12">
        <f t="shared" si="5"/>
        <v>20.65</v>
      </c>
      <c r="BX25" s="12">
        <f t="shared" si="6"/>
        <v>21</v>
      </c>
      <c r="BY25" s="12">
        <f t="shared" si="14"/>
        <v>7.3125</v>
      </c>
      <c r="BZ25" s="10">
        <f t="shared" si="15"/>
        <v>1.375</v>
      </c>
      <c r="CB25" s="12"/>
    </row>
    <row r="26" spans="1:80">
      <c r="A26" s="6"/>
      <c r="D26" s="8">
        <v>1</v>
      </c>
      <c r="E26" s="8">
        <v>1</v>
      </c>
      <c r="F26" s="8">
        <v>0</v>
      </c>
      <c r="G26" t="s">
        <v>407</v>
      </c>
      <c r="H26" s="8">
        <v>53.3</v>
      </c>
      <c r="I26" s="8">
        <v>1.59</v>
      </c>
      <c r="J26" s="8">
        <v>89</v>
      </c>
      <c r="K26" s="8">
        <v>1.91</v>
      </c>
      <c r="L26" s="8">
        <v>35.200000000000003</v>
      </c>
      <c r="M26" s="8">
        <v>140</v>
      </c>
      <c r="N26" s="8">
        <v>90</v>
      </c>
      <c r="O26" s="19">
        <v>36</v>
      </c>
      <c r="P26" s="8">
        <v>7</v>
      </c>
      <c r="Q26" s="8">
        <v>4.5</v>
      </c>
      <c r="R26" s="8">
        <v>1.2</v>
      </c>
      <c r="S26" s="8">
        <v>68</v>
      </c>
      <c r="T26" s="6"/>
      <c r="U26" s="8">
        <v>5.2</v>
      </c>
      <c r="V26" s="8">
        <v>5.0999999999999996</v>
      </c>
      <c r="W26" s="8">
        <v>0.86</v>
      </c>
      <c r="X26" s="8">
        <v>67</v>
      </c>
      <c r="Z26" s="12">
        <f t="shared" si="8"/>
        <v>4.8</v>
      </c>
      <c r="AA26" s="8">
        <f t="shared" si="9"/>
        <v>6.1</v>
      </c>
      <c r="AB26" s="8">
        <f t="shared" si="10"/>
        <v>1.03</v>
      </c>
      <c r="AD26" s="10">
        <v>8.6999999999999993</v>
      </c>
      <c r="AE26" s="10" t="s">
        <v>123</v>
      </c>
      <c r="AF26" s="10" t="s">
        <v>117</v>
      </c>
      <c r="AG26" s="10" t="s">
        <v>124</v>
      </c>
      <c r="AH26" s="10" t="s">
        <v>21</v>
      </c>
      <c r="AI26" s="10" t="s">
        <v>125</v>
      </c>
      <c r="AJ26" s="10" t="s">
        <v>37</v>
      </c>
      <c r="AK26" s="10" t="s">
        <v>126</v>
      </c>
      <c r="AL26" s="10" t="s">
        <v>87</v>
      </c>
      <c r="AM26" s="12">
        <v>145.85</v>
      </c>
      <c r="AN26" s="12">
        <f t="shared" si="2"/>
        <v>76.361256544502623</v>
      </c>
      <c r="AO26" s="13">
        <v>56.1</v>
      </c>
      <c r="AP26" s="12">
        <v>5.8</v>
      </c>
      <c r="AQ26" s="12">
        <f t="shared" si="16"/>
        <v>3.0366492146596857</v>
      </c>
      <c r="AR26" s="13">
        <v>53.2</v>
      </c>
      <c r="AS26" s="13">
        <v>60</v>
      </c>
      <c r="AU26" s="8">
        <v>60</v>
      </c>
      <c r="AV26" s="10">
        <f t="shared" si="0"/>
        <v>0.88666666666666671</v>
      </c>
      <c r="AW26" s="8">
        <v>200</v>
      </c>
      <c r="AX26" s="8">
        <v>0.91</v>
      </c>
      <c r="AY26" s="8">
        <v>65.900000000000006</v>
      </c>
      <c r="AZ26" s="12">
        <f t="shared" si="11"/>
        <v>11.822222222222223</v>
      </c>
      <c r="BA26" s="12">
        <f t="shared" si="12"/>
        <v>10.43137254901961</v>
      </c>
      <c r="BB26" s="12">
        <f t="shared" si="13"/>
        <v>11.083333333333334</v>
      </c>
      <c r="BC26" s="8">
        <v>0</v>
      </c>
      <c r="BE26" s="8">
        <v>7.26</v>
      </c>
      <c r="BF26" s="8">
        <v>1.3</v>
      </c>
      <c r="BG26" s="8">
        <v>5.37</v>
      </c>
      <c r="BH26" s="8">
        <v>0.9</v>
      </c>
      <c r="BJ26" s="12">
        <f t="shared" si="3"/>
        <v>6.3149999999999995</v>
      </c>
      <c r="BK26" s="12">
        <f t="shared" si="4"/>
        <v>1.1000000000000001</v>
      </c>
      <c r="BM26" s="8">
        <v>-12.6</v>
      </c>
      <c r="BN26" s="8">
        <v>-14.3</v>
      </c>
      <c r="BO26" s="8">
        <v>-18.8</v>
      </c>
      <c r="BP26" s="8">
        <v>15.2</v>
      </c>
      <c r="BQ26" s="6"/>
      <c r="BR26" s="8">
        <v>-11.2</v>
      </c>
      <c r="BS26" s="8">
        <v>-13.4</v>
      </c>
      <c r="BT26" s="8">
        <v>-18.399999999999999</v>
      </c>
      <c r="BU26" s="8">
        <v>14.3</v>
      </c>
      <c r="BW26" s="12">
        <f t="shared" si="5"/>
        <v>14.75</v>
      </c>
      <c r="BX26" s="12">
        <f t="shared" si="6"/>
        <v>13.850000000000001</v>
      </c>
      <c r="BY26" s="12">
        <f t="shared" si="14"/>
        <v>6.2074999999999996</v>
      </c>
      <c r="BZ26" s="10">
        <f t="shared" si="15"/>
        <v>1.0649999999999999</v>
      </c>
      <c r="CB26" s="12"/>
    </row>
    <row r="27" spans="1:80">
      <c r="A27" s="6"/>
      <c r="D27" s="8">
        <v>0</v>
      </c>
      <c r="E27" s="8">
        <v>1</v>
      </c>
      <c r="F27" s="8">
        <v>0</v>
      </c>
      <c r="G27" t="s">
        <v>407</v>
      </c>
      <c r="H27" s="8">
        <v>72.599999999999994</v>
      </c>
      <c r="I27" s="8">
        <v>1.65</v>
      </c>
      <c r="J27" s="8">
        <v>69</v>
      </c>
      <c r="K27" s="8">
        <v>1.76</v>
      </c>
      <c r="L27" s="8">
        <v>25.3</v>
      </c>
      <c r="M27" s="8">
        <v>140</v>
      </c>
      <c r="N27" s="8">
        <v>90</v>
      </c>
      <c r="O27" s="19">
        <v>27</v>
      </c>
      <c r="P27" s="8">
        <v>5.6</v>
      </c>
      <c r="Q27" s="8">
        <v>4.5999999999999996</v>
      </c>
      <c r="R27" s="8">
        <v>1</v>
      </c>
      <c r="S27" s="8">
        <v>69</v>
      </c>
      <c r="T27" s="6"/>
      <c r="U27" s="8">
        <v>7.9</v>
      </c>
      <c r="V27" s="8">
        <v>6</v>
      </c>
      <c r="W27" s="8">
        <v>1.4</v>
      </c>
      <c r="X27" s="8">
        <v>69</v>
      </c>
      <c r="Z27" s="12">
        <f t="shared" si="8"/>
        <v>5.3</v>
      </c>
      <c r="AA27" s="8">
        <f t="shared" si="9"/>
        <v>6.75</v>
      </c>
      <c r="AB27" s="8">
        <f t="shared" si="10"/>
        <v>1.2</v>
      </c>
      <c r="AD27" s="10">
        <v>9</v>
      </c>
      <c r="AE27" s="10" t="s">
        <v>127</v>
      </c>
      <c r="AF27" s="10" t="s">
        <v>128</v>
      </c>
      <c r="AG27" s="10" t="s">
        <v>129</v>
      </c>
      <c r="AH27" s="10" t="s">
        <v>83</v>
      </c>
      <c r="AI27" s="10" t="s">
        <v>130</v>
      </c>
      <c r="AJ27" s="10" t="s">
        <v>61</v>
      </c>
      <c r="AK27" s="10" t="s">
        <v>131</v>
      </c>
      <c r="AL27" s="10" t="s">
        <v>132</v>
      </c>
      <c r="AM27" s="12">
        <v>95.199999999999989</v>
      </c>
      <c r="AN27" s="12">
        <f t="shared" si="2"/>
        <v>54.090909090909086</v>
      </c>
      <c r="AO27" s="13">
        <v>66</v>
      </c>
      <c r="AP27" s="12">
        <v>4.7</v>
      </c>
      <c r="AQ27" s="12">
        <f t="shared" si="16"/>
        <v>2.6704545454545454</v>
      </c>
      <c r="AR27" s="13">
        <v>64</v>
      </c>
      <c r="AS27" s="13">
        <v>82.599999999999895</v>
      </c>
      <c r="AU27" s="8">
        <v>82.599999999999895</v>
      </c>
      <c r="AV27" s="10">
        <f t="shared" si="0"/>
        <v>0.77481840193704699</v>
      </c>
      <c r="AW27" s="8">
        <v>240</v>
      </c>
      <c r="AX27" s="8">
        <v>0.86</v>
      </c>
      <c r="AY27" s="8">
        <v>69.8</v>
      </c>
      <c r="AZ27" s="12">
        <f t="shared" si="11"/>
        <v>13.913043478260871</v>
      </c>
      <c r="BA27" s="12">
        <f t="shared" si="12"/>
        <v>10.666666666666666</v>
      </c>
      <c r="BB27" s="12">
        <f t="shared" si="13"/>
        <v>12.075471698113208</v>
      </c>
      <c r="BC27" s="8">
        <v>0</v>
      </c>
      <c r="BE27" s="8">
        <v>5.47</v>
      </c>
      <c r="BF27" s="8">
        <v>1</v>
      </c>
      <c r="BG27" s="8">
        <v>7.79</v>
      </c>
      <c r="BH27" s="8">
        <v>1.4</v>
      </c>
      <c r="BJ27" s="12">
        <f t="shared" si="3"/>
        <v>6.63</v>
      </c>
      <c r="BK27" s="12">
        <f t="shared" si="4"/>
        <v>1.2</v>
      </c>
      <c r="BM27" s="8">
        <v>-16.899999999999999</v>
      </c>
      <c r="BN27" s="8">
        <v>-19.899999999999999</v>
      </c>
      <c r="BO27" s="8">
        <v>-18</v>
      </c>
      <c r="BP27" s="8">
        <v>18.3</v>
      </c>
      <c r="BQ27" s="6"/>
      <c r="BR27" s="8">
        <v>-17.399999999999999</v>
      </c>
      <c r="BS27" s="8">
        <v>-19.7</v>
      </c>
      <c r="BT27" s="8">
        <v>-15.6</v>
      </c>
      <c r="BU27" s="8">
        <v>17.5</v>
      </c>
      <c r="BW27" s="12">
        <f t="shared" si="5"/>
        <v>17.899999999999999</v>
      </c>
      <c r="BX27" s="12">
        <f t="shared" si="6"/>
        <v>19.799999999999997</v>
      </c>
      <c r="BY27" s="12">
        <f t="shared" si="14"/>
        <v>6.6899999999999995</v>
      </c>
      <c r="BZ27" s="10">
        <f t="shared" si="15"/>
        <v>1.2</v>
      </c>
      <c r="CB27" s="12"/>
    </row>
    <row r="28" spans="1:80">
      <c r="A28" s="6"/>
      <c r="D28" s="8">
        <v>0</v>
      </c>
      <c r="E28" s="8">
        <v>0</v>
      </c>
      <c r="F28" s="8">
        <v>2</v>
      </c>
      <c r="H28" s="8">
        <v>72.8</v>
      </c>
      <c r="I28" s="8">
        <v>1.44</v>
      </c>
      <c r="J28" s="8">
        <v>67</v>
      </c>
      <c r="K28" s="8">
        <v>1.57</v>
      </c>
      <c r="L28" s="8">
        <v>32.299999999999997</v>
      </c>
      <c r="M28" s="8">
        <v>150</v>
      </c>
      <c r="N28" s="8">
        <v>90</v>
      </c>
      <c r="O28" s="19">
        <v>47</v>
      </c>
      <c r="P28" s="8">
        <v>4.5999999999999996</v>
      </c>
      <c r="Q28" s="8">
        <v>5.2</v>
      </c>
      <c r="R28" s="8">
        <v>0.98</v>
      </c>
      <c r="S28" s="8">
        <v>74</v>
      </c>
      <c r="T28" s="6"/>
      <c r="U28" s="8">
        <v>5</v>
      </c>
      <c r="V28" s="8">
        <v>5.7</v>
      </c>
      <c r="W28" s="8">
        <v>1.1000000000000001</v>
      </c>
      <c r="X28" s="8">
        <v>74</v>
      </c>
      <c r="Z28" s="12">
        <f t="shared" si="8"/>
        <v>5.45</v>
      </c>
      <c r="AA28" s="8">
        <f t="shared" si="9"/>
        <v>4.8</v>
      </c>
      <c r="AB28" s="8">
        <f t="shared" si="10"/>
        <v>1.04</v>
      </c>
      <c r="AD28" s="10">
        <v>7.8</v>
      </c>
      <c r="AE28" s="10" t="s">
        <v>133</v>
      </c>
      <c r="AF28" s="10" t="s">
        <v>19</v>
      </c>
      <c r="AG28" s="10" t="s">
        <v>134</v>
      </c>
      <c r="AH28" s="10" t="s">
        <v>31</v>
      </c>
      <c r="AI28" s="10" t="s">
        <v>63</v>
      </c>
      <c r="AJ28" s="10" t="s">
        <v>71</v>
      </c>
      <c r="AK28" s="10" t="s">
        <v>135</v>
      </c>
      <c r="AL28" s="10" t="s">
        <v>87</v>
      </c>
      <c r="AM28" s="12">
        <v>87.65</v>
      </c>
      <c r="AN28" s="12">
        <f t="shared" si="2"/>
        <v>55.828025477707008</v>
      </c>
      <c r="AO28" s="13">
        <v>60.7</v>
      </c>
      <c r="AP28" s="12">
        <v>4.5999999999999996</v>
      </c>
      <c r="AQ28" s="12">
        <f t="shared" si="16"/>
        <v>2.9299363057324839</v>
      </c>
      <c r="AR28" s="13">
        <v>113</v>
      </c>
      <c r="AS28" s="13">
        <v>126</v>
      </c>
      <c r="AT28" s="8">
        <v>24.4</v>
      </c>
      <c r="AU28" s="8">
        <v>101.599999999999</v>
      </c>
      <c r="AV28" s="10">
        <f t="shared" si="0"/>
        <v>1.1122047244094597</v>
      </c>
      <c r="AW28" s="8">
        <v>210</v>
      </c>
      <c r="AX28" s="8">
        <v>0.83</v>
      </c>
      <c r="AY28" s="8">
        <v>72.3</v>
      </c>
      <c r="AZ28" s="12">
        <f t="shared" si="11"/>
        <v>21.73076923076923</v>
      </c>
      <c r="BA28" s="12">
        <f t="shared" si="12"/>
        <v>19.82456140350877</v>
      </c>
      <c r="BB28" s="12">
        <f t="shared" si="13"/>
        <v>20.73394495412844</v>
      </c>
      <c r="BC28" s="8">
        <v>1</v>
      </c>
      <c r="BE28" s="8">
        <v>4.74</v>
      </c>
      <c r="BF28" s="8">
        <v>1</v>
      </c>
      <c r="BG28" s="8">
        <v>5.37</v>
      </c>
      <c r="BH28" s="8">
        <v>1.1000000000000001</v>
      </c>
      <c r="BJ28" s="12">
        <f t="shared" si="3"/>
        <v>5.0549999999999997</v>
      </c>
      <c r="BK28" s="12">
        <f t="shared" si="4"/>
        <v>1.05</v>
      </c>
      <c r="BM28" s="8">
        <v>-17.5</v>
      </c>
      <c r="BN28" s="8">
        <v>-16.399999999999999</v>
      </c>
      <c r="BO28" s="8">
        <v>-16.100000000000001</v>
      </c>
      <c r="BP28" s="8">
        <v>16.7</v>
      </c>
      <c r="BQ28" s="6"/>
      <c r="BR28" s="8">
        <v>-13.6</v>
      </c>
      <c r="BS28" s="8">
        <v>-11.9</v>
      </c>
      <c r="BT28" s="8">
        <v>-15.2</v>
      </c>
      <c r="BU28" s="8">
        <v>13.6</v>
      </c>
      <c r="BW28" s="12">
        <f t="shared" si="5"/>
        <v>15.149999999999999</v>
      </c>
      <c r="BX28" s="12">
        <f t="shared" si="6"/>
        <v>14.149999999999999</v>
      </c>
      <c r="BY28" s="12">
        <f t="shared" si="14"/>
        <v>4.9275000000000002</v>
      </c>
      <c r="BZ28" s="10">
        <f t="shared" si="15"/>
        <v>1.0449999999999999</v>
      </c>
      <c r="CB28" s="12"/>
    </row>
    <row r="29" spans="1:80">
      <c r="A29" s="6"/>
      <c r="D29" s="8">
        <v>0</v>
      </c>
      <c r="E29" s="8">
        <v>1</v>
      </c>
      <c r="F29" s="8">
        <v>0</v>
      </c>
      <c r="G29" t="s">
        <v>407</v>
      </c>
      <c r="H29" s="8">
        <v>59.9</v>
      </c>
      <c r="I29" s="8">
        <v>1.72</v>
      </c>
      <c r="J29" s="8">
        <v>91</v>
      </c>
      <c r="K29" s="8">
        <v>2.04</v>
      </c>
      <c r="L29" s="8">
        <v>30.8</v>
      </c>
      <c r="M29" s="8">
        <v>140</v>
      </c>
      <c r="N29" s="8">
        <v>80</v>
      </c>
      <c r="O29" s="19">
        <v>27</v>
      </c>
      <c r="P29" s="8">
        <v>5</v>
      </c>
      <c r="Q29" s="8">
        <v>5</v>
      </c>
      <c r="R29" s="8">
        <v>0.8</v>
      </c>
      <c r="S29" s="8">
        <v>84</v>
      </c>
      <c r="T29" s="6"/>
      <c r="U29" s="8">
        <v>7.1</v>
      </c>
      <c r="V29" s="8">
        <v>5.6</v>
      </c>
      <c r="W29" s="8">
        <v>1.05</v>
      </c>
      <c r="X29" s="8">
        <v>85</v>
      </c>
      <c r="Z29" s="12">
        <f t="shared" si="8"/>
        <v>5.3</v>
      </c>
      <c r="AA29" s="8">
        <f t="shared" si="9"/>
        <v>6.05</v>
      </c>
      <c r="AB29" s="8">
        <f t="shared" si="10"/>
        <v>0.92500000000000004</v>
      </c>
      <c r="AD29" s="10">
        <v>8.4</v>
      </c>
      <c r="AE29" s="10" t="s">
        <v>136</v>
      </c>
      <c r="AF29" s="10" t="s">
        <v>117</v>
      </c>
      <c r="AG29" s="10" t="s">
        <v>137</v>
      </c>
      <c r="AH29" s="10" t="s">
        <v>66</v>
      </c>
      <c r="AI29" s="10" t="s">
        <v>138</v>
      </c>
      <c r="AJ29" s="10" t="s">
        <v>56</v>
      </c>
      <c r="AK29" s="10" t="s">
        <v>139</v>
      </c>
      <c r="AL29" s="10" t="s">
        <v>31</v>
      </c>
      <c r="AM29" s="12">
        <v>91.199999999999989</v>
      </c>
      <c r="AN29" s="12">
        <f t="shared" si="2"/>
        <v>44.705882352941167</v>
      </c>
      <c r="AO29" s="13">
        <v>59.8</v>
      </c>
      <c r="AP29" s="12">
        <v>4.9000000000000004</v>
      </c>
      <c r="AQ29" s="12">
        <f t="shared" si="16"/>
        <v>2.4019607843137258</v>
      </c>
      <c r="AR29" s="13">
        <v>44.8</v>
      </c>
      <c r="AS29" s="13">
        <v>57.1</v>
      </c>
      <c r="AT29" s="8">
        <v>12.3</v>
      </c>
      <c r="AU29" s="8">
        <v>44.8</v>
      </c>
      <c r="AV29" s="10">
        <f t="shared" si="0"/>
        <v>1</v>
      </c>
      <c r="AW29" s="8">
        <v>190</v>
      </c>
      <c r="AX29" s="8">
        <v>0.73</v>
      </c>
      <c r="AY29" s="8">
        <v>82.2</v>
      </c>
      <c r="AZ29" s="12">
        <f t="shared" si="11"/>
        <v>8.9599999999999991</v>
      </c>
      <c r="BA29" s="12">
        <f t="shared" si="12"/>
        <v>8</v>
      </c>
      <c r="BB29" s="12">
        <f t="shared" si="13"/>
        <v>8.4528301886792452</v>
      </c>
      <c r="BC29" s="8">
        <v>0</v>
      </c>
      <c r="BE29" s="8">
        <v>6.42</v>
      </c>
      <c r="BF29" s="8">
        <v>1</v>
      </c>
      <c r="BG29" s="8">
        <v>7.47</v>
      </c>
      <c r="BH29" s="8">
        <v>1.2</v>
      </c>
      <c r="BJ29" s="12">
        <f t="shared" si="3"/>
        <v>6.9450000000000003</v>
      </c>
      <c r="BK29" s="12">
        <f t="shared" si="4"/>
        <v>1.1000000000000001</v>
      </c>
      <c r="BM29" s="8">
        <v>-20.100000000000001</v>
      </c>
      <c r="BN29" s="8">
        <v>-22.1</v>
      </c>
      <c r="BO29" s="8">
        <v>-19.600000000000001</v>
      </c>
      <c r="BP29" s="8">
        <v>20.6</v>
      </c>
      <c r="BQ29" s="6"/>
      <c r="BR29" s="8">
        <v>-16.7</v>
      </c>
      <c r="BS29" s="8">
        <v>-16.600000000000001</v>
      </c>
      <c r="BT29" s="8">
        <v>-19.600000000000001</v>
      </c>
      <c r="BU29" s="8">
        <v>17.600000000000001</v>
      </c>
      <c r="BW29" s="12">
        <f t="shared" si="5"/>
        <v>19.100000000000001</v>
      </c>
      <c r="BX29" s="12">
        <f t="shared" si="6"/>
        <v>19.350000000000001</v>
      </c>
      <c r="BY29" s="12">
        <f t="shared" si="14"/>
        <v>6.4975000000000005</v>
      </c>
      <c r="BZ29" s="10">
        <f t="shared" si="15"/>
        <v>1.0125000000000002</v>
      </c>
      <c r="CB29" s="12"/>
    </row>
    <row r="30" spans="1:80">
      <c r="A30" s="6"/>
      <c r="D30" s="8">
        <v>1</v>
      </c>
      <c r="E30" s="8">
        <v>1</v>
      </c>
      <c r="F30" s="8">
        <v>0</v>
      </c>
      <c r="G30" s="16" t="s">
        <v>407</v>
      </c>
      <c r="H30" s="8">
        <v>70.8</v>
      </c>
      <c r="I30" s="8">
        <v>1.79</v>
      </c>
      <c r="J30" s="8">
        <v>85</v>
      </c>
      <c r="K30" s="8">
        <v>2.04</v>
      </c>
      <c r="L30" s="8">
        <v>26.5</v>
      </c>
      <c r="M30" s="8">
        <v>115</v>
      </c>
      <c r="N30" s="8">
        <v>75</v>
      </c>
      <c r="O30" s="19">
        <v>30</v>
      </c>
      <c r="P30" s="8">
        <v>7.3</v>
      </c>
      <c r="Q30" s="8">
        <v>6.7</v>
      </c>
      <c r="R30" s="8">
        <v>1.1000000000000001</v>
      </c>
      <c r="S30" s="8">
        <v>71</v>
      </c>
      <c r="T30" s="6"/>
      <c r="U30" s="8">
        <v>7.1</v>
      </c>
      <c r="V30" s="8">
        <v>6.6</v>
      </c>
      <c r="W30" s="8">
        <v>0.9</v>
      </c>
      <c r="X30" s="8">
        <v>70</v>
      </c>
      <c r="Z30" s="12">
        <f t="shared" si="8"/>
        <v>6.65</v>
      </c>
      <c r="AA30" s="8">
        <f t="shared" si="9"/>
        <v>7.1999999999999993</v>
      </c>
      <c r="AB30" s="8">
        <f t="shared" si="10"/>
        <v>1</v>
      </c>
      <c r="AD30" s="10">
        <v>8.9</v>
      </c>
      <c r="AE30" s="10" t="s">
        <v>140</v>
      </c>
      <c r="AF30" s="10" t="s">
        <v>141</v>
      </c>
      <c r="AG30" s="10" t="s">
        <v>122</v>
      </c>
      <c r="AH30" s="10" t="s">
        <v>132</v>
      </c>
      <c r="AI30" s="10" t="s">
        <v>142</v>
      </c>
      <c r="AJ30" s="10" t="s">
        <v>41</v>
      </c>
      <c r="AK30" s="10" t="s">
        <v>143</v>
      </c>
      <c r="AL30" s="10" t="s">
        <v>83</v>
      </c>
      <c r="AM30" s="12">
        <v>129.5</v>
      </c>
      <c r="AN30" s="12">
        <f t="shared" si="2"/>
        <v>63.480392156862742</v>
      </c>
      <c r="AO30" s="13">
        <v>60.7</v>
      </c>
      <c r="AP30" s="12">
        <v>5.4</v>
      </c>
      <c r="AQ30" s="12">
        <f t="shared" si="16"/>
        <v>2.6470588235294117</v>
      </c>
      <c r="AR30" s="13">
        <v>57</v>
      </c>
      <c r="AS30" s="13">
        <v>68.400000000000006</v>
      </c>
      <c r="AT30" s="8">
        <v>14.9</v>
      </c>
      <c r="AU30" s="8">
        <v>53.5</v>
      </c>
      <c r="AV30" s="10">
        <f t="shared" si="0"/>
        <v>1.0654205607476634</v>
      </c>
      <c r="AW30" s="8">
        <v>230</v>
      </c>
      <c r="AX30" s="8">
        <v>0.85</v>
      </c>
      <c r="AY30" s="8">
        <v>70.599999999999994</v>
      </c>
      <c r="AZ30" s="12">
        <f t="shared" si="11"/>
        <v>8.5074626865671643</v>
      </c>
      <c r="BA30" s="12">
        <f t="shared" si="12"/>
        <v>8.6363636363636367</v>
      </c>
      <c r="BB30" s="12">
        <f t="shared" si="13"/>
        <v>8.5714285714285712</v>
      </c>
      <c r="BC30" s="8">
        <v>0</v>
      </c>
      <c r="BE30" s="8">
        <v>7.37</v>
      </c>
      <c r="BF30" s="8">
        <v>1.1000000000000001</v>
      </c>
      <c r="BG30" s="8">
        <v>7.05</v>
      </c>
      <c r="BH30" s="8">
        <v>0.87</v>
      </c>
      <c r="BJ30" s="12">
        <f t="shared" si="3"/>
        <v>7.21</v>
      </c>
      <c r="BK30" s="12">
        <f t="shared" si="4"/>
        <v>0.9850000000000001</v>
      </c>
      <c r="BM30" s="8">
        <v>-16.7</v>
      </c>
      <c r="BN30" s="8">
        <v>-14.8</v>
      </c>
      <c r="BO30" s="8">
        <v>-17.100000000000001</v>
      </c>
      <c r="BP30" s="8">
        <v>16.2</v>
      </c>
      <c r="BQ30" s="6"/>
      <c r="BR30" s="8">
        <v>-18.5</v>
      </c>
      <c r="BS30" s="8">
        <v>-13.5</v>
      </c>
      <c r="BT30" s="8">
        <v>-18.100000000000001</v>
      </c>
      <c r="BU30" s="8">
        <v>16.7</v>
      </c>
      <c r="BW30" s="12">
        <f t="shared" si="5"/>
        <v>16.45</v>
      </c>
      <c r="BX30" s="12">
        <f t="shared" si="6"/>
        <v>14.15</v>
      </c>
      <c r="BY30" s="12">
        <f t="shared" si="14"/>
        <v>7.2050000000000001</v>
      </c>
      <c r="BZ30" s="10">
        <f t="shared" si="15"/>
        <v>0.99250000000000005</v>
      </c>
      <c r="CB30" s="12"/>
    </row>
    <row r="31" spans="1:80">
      <c r="A31" s="6"/>
      <c r="D31" s="8">
        <v>1</v>
      </c>
      <c r="E31" s="8">
        <v>1</v>
      </c>
      <c r="F31" s="8">
        <v>2</v>
      </c>
      <c r="G31" s="16"/>
      <c r="H31" s="8">
        <v>61.4</v>
      </c>
      <c r="I31" s="8">
        <v>1.75</v>
      </c>
      <c r="J31" s="8">
        <v>78</v>
      </c>
      <c r="K31" s="8">
        <v>1.94</v>
      </c>
      <c r="L31" s="8">
        <v>25.5</v>
      </c>
      <c r="M31" s="8">
        <v>115</v>
      </c>
      <c r="N31" s="8">
        <v>55</v>
      </c>
      <c r="O31" s="20">
        <v>37</v>
      </c>
      <c r="P31" s="8">
        <v>6.8</v>
      </c>
      <c r="Q31" s="8">
        <v>4.5999999999999996</v>
      </c>
      <c r="R31" s="8">
        <v>1.3</v>
      </c>
      <c r="S31" s="8">
        <v>83</v>
      </c>
      <c r="T31" s="6"/>
      <c r="U31" s="8">
        <v>7.3</v>
      </c>
      <c r="V31" s="8">
        <v>4</v>
      </c>
      <c r="W31" s="8">
        <v>1.1000000000000001</v>
      </c>
      <c r="X31" s="8">
        <v>85</v>
      </c>
      <c r="Z31" s="12">
        <f t="shared" si="8"/>
        <v>4.3</v>
      </c>
      <c r="AA31" s="8">
        <f t="shared" si="9"/>
        <v>7.05</v>
      </c>
      <c r="AB31" s="8">
        <f t="shared" si="10"/>
        <v>1.2000000000000002</v>
      </c>
      <c r="AD31" s="10">
        <v>8.1999999999999993</v>
      </c>
      <c r="AE31" s="10" t="s">
        <v>144</v>
      </c>
      <c r="AF31" s="10" t="s">
        <v>29</v>
      </c>
      <c r="AG31" s="10" t="s">
        <v>145</v>
      </c>
      <c r="AH31" s="10" t="s">
        <v>87</v>
      </c>
      <c r="AI31" s="10" t="s">
        <v>146</v>
      </c>
      <c r="AJ31" s="10" t="s">
        <v>29</v>
      </c>
      <c r="AK31" s="10" t="s">
        <v>147</v>
      </c>
      <c r="AL31" s="10" t="s">
        <v>148</v>
      </c>
      <c r="AM31" s="12">
        <v>99.45</v>
      </c>
      <c r="AN31" s="12">
        <f t="shared" si="2"/>
        <v>51.262886597938149</v>
      </c>
      <c r="AO31" s="13">
        <v>64.099999999999994</v>
      </c>
      <c r="AP31" s="12">
        <v>4.9000000000000004</v>
      </c>
      <c r="AQ31" s="12">
        <f t="shared" si="16"/>
        <v>2.525773195876289</v>
      </c>
      <c r="AR31" s="13">
        <v>45.4</v>
      </c>
      <c r="AS31" s="13">
        <v>62.6</v>
      </c>
      <c r="AT31" s="8">
        <v>15.4</v>
      </c>
      <c r="AU31" s="8">
        <v>47.2</v>
      </c>
      <c r="AV31" s="10">
        <f t="shared" si="0"/>
        <v>0.9618644067796609</v>
      </c>
      <c r="AW31" s="8">
        <v>230</v>
      </c>
      <c r="AX31" s="8">
        <v>0.76</v>
      </c>
      <c r="AY31" s="8">
        <v>78.900000000000006</v>
      </c>
      <c r="AZ31" s="12">
        <f t="shared" si="11"/>
        <v>9.8695652173913047</v>
      </c>
      <c r="BA31" s="12">
        <f t="shared" si="12"/>
        <v>11.35</v>
      </c>
      <c r="BB31" s="12">
        <f t="shared" si="13"/>
        <v>10.558139534883722</v>
      </c>
      <c r="BC31" s="8">
        <v>0</v>
      </c>
      <c r="BE31" s="8">
        <v>7.26</v>
      </c>
      <c r="BF31" s="8">
        <v>1.2</v>
      </c>
      <c r="BG31" s="8">
        <v>7.26</v>
      </c>
      <c r="BH31" s="8">
        <v>1.1000000000000001</v>
      </c>
      <c r="BJ31" s="12">
        <f t="shared" si="3"/>
        <v>7.26</v>
      </c>
      <c r="BK31" s="12">
        <f t="shared" si="4"/>
        <v>1.1499999999999999</v>
      </c>
      <c r="BM31" s="8">
        <v>-13</v>
      </c>
      <c r="BN31" s="8">
        <v>-11.5</v>
      </c>
      <c r="BO31" s="8">
        <v>-16.7</v>
      </c>
      <c r="BP31" s="8">
        <v>13.7</v>
      </c>
      <c r="BQ31" s="6"/>
      <c r="BR31" s="8">
        <v>-21.7</v>
      </c>
      <c r="BS31" s="8">
        <v>-8.8000000000000007</v>
      </c>
      <c r="BT31" s="8">
        <v>-18.5</v>
      </c>
      <c r="BU31" s="8">
        <v>16.3</v>
      </c>
      <c r="BW31" s="12">
        <f t="shared" si="5"/>
        <v>15</v>
      </c>
      <c r="BX31" s="12">
        <f t="shared" si="6"/>
        <v>10.15</v>
      </c>
      <c r="BY31" s="12">
        <f t="shared" si="14"/>
        <v>7.1549999999999994</v>
      </c>
      <c r="BZ31" s="10">
        <f t="shared" si="15"/>
        <v>1.175</v>
      </c>
      <c r="CB31" s="12"/>
    </row>
    <row r="32" spans="1:80">
      <c r="A32" s="6"/>
      <c r="G32" s="16"/>
      <c r="O32" s="19"/>
      <c r="T32" s="6"/>
      <c r="BJ32" s="12"/>
      <c r="BK32" s="12"/>
      <c r="BQ32" s="6"/>
      <c r="CB32" s="12"/>
    </row>
    <row r="33" spans="1:80">
      <c r="A33" s="6"/>
      <c r="G33" s="16"/>
      <c r="O33" s="19"/>
      <c r="T33" s="6"/>
      <c r="BJ33" s="12"/>
      <c r="BK33" s="12"/>
      <c r="BQ33" s="6"/>
      <c r="CB33" s="12"/>
    </row>
    <row r="34" spans="1:80">
      <c r="A34" s="6"/>
      <c r="D34" s="8">
        <v>0</v>
      </c>
      <c r="E34" s="8">
        <v>1</v>
      </c>
      <c r="F34" s="8">
        <v>0</v>
      </c>
      <c r="G34" s="16" t="s">
        <v>407</v>
      </c>
      <c r="H34" s="8">
        <v>61.7</v>
      </c>
      <c r="I34" s="8">
        <v>1.54</v>
      </c>
      <c r="J34" s="8">
        <v>80</v>
      </c>
      <c r="K34" s="8">
        <v>1.78</v>
      </c>
      <c r="L34" s="8">
        <v>33.700000000000003</v>
      </c>
      <c r="M34" s="8">
        <v>140</v>
      </c>
      <c r="N34" s="8">
        <v>75</v>
      </c>
      <c r="O34" s="19">
        <v>25</v>
      </c>
      <c r="P34" s="8">
        <v>5.8</v>
      </c>
      <c r="Q34" s="8">
        <v>3</v>
      </c>
      <c r="R34" s="8">
        <v>0.95</v>
      </c>
      <c r="S34" s="8">
        <v>75</v>
      </c>
      <c r="T34" s="6"/>
      <c r="U34" s="8">
        <v>7.8</v>
      </c>
      <c r="V34" s="8">
        <v>5.4</v>
      </c>
      <c r="W34" s="8">
        <v>1.3</v>
      </c>
      <c r="X34" s="8">
        <v>74</v>
      </c>
      <c r="Z34" s="12">
        <f>(Q34+V34)/2</f>
        <v>4.2</v>
      </c>
      <c r="AA34" s="8">
        <f>(P34+U34)/2</f>
        <v>6.8</v>
      </c>
      <c r="AB34" s="8">
        <f>(R34+W34)/2</f>
        <v>1.125</v>
      </c>
      <c r="AD34" s="10">
        <v>7.6</v>
      </c>
      <c r="AE34" s="10" t="s">
        <v>149</v>
      </c>
      <c r="AF34" s="10" t="s">
        <v>71</v>
      </c>
      <c r="AG34" s="10" t="s">
        <v>150</v>
      </c>
      <c r="AH34" s="10" t="s">
        <v>12</v>
      </c>
      <c r="AI34" s="10" t="s">
        <v>151</v>
      </c>
      <c r="AJ34" s="10" t="s">
        <v>7</v>
      </c>
      <c r="AK34" s="10" t="s">
        <v>152</v>
      </c>
      <c r="AL34" s="10" t="s">
        <v>153</v>
      </c>
      <c r="AM34" s="12">
        <v>75.050000000000011</v>
      </c>
      <c r="AN34" s="12">
        <f t="shared" si="2"/>
        <v>42.162921348314612</v>
      </c>
      <c r="AO34" s="13">
        <v>54.5</v>
      </c>
      <c r="AP34" s="12">
        <v>4.7</v>
      </c>
      <c r="AQ34" s="12">
        <f t="shared" ref="AQ34:AQ47" si="17">AP34/K34</f>
        <v>2.6404494382022472</v>
      </c>
      <c r="AR34" s="13">
        <v>42.5</v>
      </c>
      <c r="AS34" s="13">
        <v>80.2</v>
      </c>
      <c r="AT34" s="8">
        <v>13.1</v>
      </c>
      <c r="AU34" s="8">
        <v>67.099999999999994</v>
      </c>
      <c r="AV34" s="10">
        <f t="shared" si="0"/>
        <v>0.63338301043219081</v>
      </c>
      <c r="AW34" s="8">
        <v>260</v>
      </c>
      <c r="AX34" s="8">
        <v>0.82</v>
      </c>
      <c r="AY34" s="8">
        <v>73.2</v>
      </c>
      <c r="AZ34" s="12">
        <f>AR34/Q34</f>
        <v>14.166666666666666</v>
      </c>
      <c r="BA34" s="12">
        <f>AR34/V34</f>
        <v>7.8703703703703702</v>
      </c>
      <c r="BB34" s="12">
        <f>AR34/Z34</f>
        <v>10.119047619047619</v>
      </c>
      <c r="BC34" s="8">
        <v>0</v>
      </c>
      <c r="BE34" s="8">
        <v>5.58</v>
      </c>
      <c r="BF34" s="8">
        <v>0.94</v>
      </c>
      <c r="BG34" s="8">
        <v>7.79</v>
      </c>
      <c r="BH34" s="8">
        <v>1.2</v>
      </c>
      <c r="BJ34" s="12">
        <f t="shared" si="3"/>
        <v>6.6850000000000005</v>
      </c>
      <c r="BK34" s="12">
        <f t="shared" si="4"/>
        <v>1.0699999999999998</v>
      </c>
      <c r="BM34" s="8">
        <v>-14</v>
      </c>
      <c r="BN34" s="8">
        <v>-16.899999999999999</v>
      </c>
      <c r="BO34" s="8">
        <v>-17.5</v>
      </c>
      <c r="BP34" s="8">
        <v>16.100000000000001</v>
      </c>
      <c r="BQ34" s="6"/>
      <c r="BR34" s="8">
        <v>-14.7</v>
      </c>
      <c r="BS34" s="8">
        <v>-16.899999999999999</v>
      </c>
      <c r="BT34" s="8">
        <v>-14.5</v>
      </c>
      <c r="BU34" s="8">
        <v>15.4</v>
      </c>
      <c r="BW34" s="12">
        <f t="shared" si="5"/>
        <v>15.75</v>
      </c>
      <c r="BX34" s="12">
        <f t="shared" si="6"/>
        <v>16.899999999999999</v>
      </c>
      <c r="BY34" s="12">
        <f t="shared" ref="BY34:BZ36" si="18">(AA34+BJ34)/2</f>
        <v>6.7424999999999997</v>
      </c>
      <c r="BZ34" s="10">
        <f t="shared" si="18"/>
        <v>1.0974999999999999</v>
      </c>
      <c r="CB34" s="12"/>
    </row>
    <row r="35" spans="1:80">
      <c r="A35" s="6"/>
      <c r="D35" s="8">
        <v>1</v>
      </c>
      <c r="E35" s="8">
        <v>1</v>
      </c>
      <c r="F35" s="8">
        <v>0</v>
      </c>
      <c r="G35" s="16" t="s">
        <v>407</v>
      </c>
      <c r="H35" s="8">
        <v>62.4</v>
      </c>
      <c r="I35" s="8">
        <v>1.86</v>
      </c>
      <c r="J35" s="8">
        <v>120</v>
      </c>
      <c r="K35" s="8">
        <v>2.4300000000000002</v>
      </c>
      <c r="L35" s="8">
        <v>34.700000000000003</v>
      </c>
      <c r="M35" s="8">
        <v>140</v>
      </c>
      <c r="N35" s="8">
        <v>80</v>
      </c>
      <c r="O35" s="19">
        <v>28</v>
      </c>
      <c r="P35" s="8">
        <v>7.6</v>
      </c>
      <c r="Q35" s="8">
        <v>5.4</v>
      </c>
      <c r="R35" s="8">
        <v>1.4</v>
      </c>
      <c r="S35" s="8">
        <v>64.5</v>
      </c>
      <c r="T35" s="6"/>
      <c r="U35" s="8">
        <v>8.3000000000000007</v>
      </c>
      <c r="V35" s="8">
        <v>6.9</v>
      </c>
      <c r="W35" s="8">
        <v>1.5</v>
      </c>
      <c r="X35" s="8">
        <v>65.900000000000006</v>
      </c>
      <c r="Z35" s="12">
        <f>(Q35+V35)/2</f>
        <v>6.15</v>
      </c>
      <c r="AA35" s="8">
        <f>(P35+U35)/2</f>
        <v>7.95</v>
      </c>
      <c r="AB35" s="8">
        <f>(R35+W35)/2</f>
        <v>1.45</v>
      </c>
      <c r="AD35" s="10">
        <v>9.4</v>
      </c>
      <c r="AE35" s="10" t="s">
        <v>154</v>
      </c>
      <c r="AF35" s="10" t="s">
        <v>104</v>
      </c>
      <c r="AG35" s="10" t="s">
        <v>155</v>
      </c>
      <c r="AH35" s="10" t="s">
        <v>64</v>
      </c>
      <c r="AI35" s="10" t="s">
        <v>156</v>
      </c>
      <c r="AJ35" s="10" t="s">
        <v>81</v>
      </c>
      <c r="AK35" s="10" t="s">
        <v>129</v>
      </c>
      <c r="AL35" s="10" t="s">
        <v>56</v>
      </c>
      <c r="AM35" s="12">
        <v>136.5</v>
      </c>
      <c r="AN35" s="12">
        <f t="shared" si="2"/>
        <v>56.172839506172835</v>
      </c>
      <c r="AO35" s="13">
        <v>55.9</v>
      </c>
      <c r="AP35" s="12">
        <v>5.6</v>
      </c>
      <c r="AQ35" s="12">
        <f t="shared" si="17"/>
        <v>2.3045267489711931</v>
      </c>
      <c r="AR35" s="13">
        <v>55.9</v>
      </c>
      <c r="AS35" s="13">
        <v>81.099999999999895</v>
      </c>
      <c r="AU35" s="8">
        <v>81.099999999999895</v>
      </c>
      <c r="AV35" s="10">
        <f t="shared" si="0"/>
        <v>0.6892725030826149</v>
      </c>
      <c r="AW35" s="8">
        <v>270</v>
      </c>
      <c r="AX35" s="8">
        <v>0.87</v>
      </c>
      <c r="AY35" s="8">
        <v>69</v>
      </c>
      <c r="AZ35" s="12">
        <f>AR35/Q35</f>
        <v>10.351851851851851</v>
      </c>
      <c r="BA35" s="12">
        <f>AR35/V35</f>
        <v>8.1014492753623184</v>
      </c>
      <c r="BB35" s="12">
        <f>AR35/Z35</f>
        <v>9.0894308943089417</v>
      </c>
      <c r="BC35" s="8">
        <v>0</v>
      </c>
      <c r="BE35" s="8">
        <v>7.26</v>
      </c>
      <c r="BF35" s="8">
        <v>1.4</v>
      </c>
      <c r="BG35" s="8">
        <v>8.42</v>
      </c>
      <c r="BH35" s="8">
        <v>1.4</v>
      </c>
      <c r="BJ35" s="12">
        <f t="shared" si="3"/>
        <v>7.84</v>
      </c>
      <c r="BK35" s="12">
        <f t="shared" si="4"/>
        <v>1.4</v>
      </c>
      <c r="BM35" s="8">
        <v>-15</v>
      </c>
      <c r="BN35" s="8">
        <v>-13.4</v>
      </c>
      <c r="BO35" s="8">
        <v>-17.8</v>
      </c>
      <c r="BP35" s="8">
        <v>15.4</v>
      </c>
      <c r="BQ35" s="6"/>
      <c r="BR35" s="8">
        <v>-18.3</v>
      </c>
      <c r="BS35" s="8">
        <v>-14.5</v>
      </c>
      <c r="BT35" s="8">
        <v>-21.4</v>
      </c>
      <c r="BU35" s="8">
        <v>18</v>
      </c>
      <c r="BW35" s="12">
        <f t="shared" si="5"/>
        <v>16.7</v>
      </c>
      <c r="BX35" s="12">
        <f t="shared" si="6"/>
        <v>13.95</v>
      </c>
      <c r="BY35" s="12">
        <f t="shared" si="18"/>
        <v>7.8949999999999996</v>
      </c>
      <c r="BZ35" s="10">
        <f t="shared" si="18"/>
        <v>1.4249999999999998</v>
      </c>
      <c r="CB35" s="12"/>
    </row>
    <row r="36" spans="1:80">
      <c r="A36" s="6"/>
      <c r="D36" s="8">
        <v>0</v>
      </c>
      <c r="E36" s="8">
        <v>1</v>
      </c>
      <c r="F36" s="8">
        <v>2</v>
      </c>
      <c r="G36" s="16"/>
      <c r="H36" s="8">
        <v>51</v>
      </c>
      <c r="I36" s="8">
        <v>1.54</v>
      </c>
      <c r="J36" s="8">
        <v>70</v>
      </c>
      <c r="K36" s="8">
        <v>1.68</v>
      </c>
      <c r="L36" s="8">
        <v>29.5</v>
      </c>
      <c r="M36" s="8">
        <v>150</v>
      </c>
      <c r="N36" s="8">
        <v>80</v>
      </c>
      <c r="O36" s="19">
        <v>36</v>
      </c>
      <c r="P36" s="8">
        <v>5.2</v>
      </c>
      <c r="Q36" s="8">
        <v>4.7</v>
      </c>
      <c r="R36" s="8">
        <v>1.1000000000000001</v>
      </c>
      <c r="S36" s="8">
        <v>74</v>
      </c>
      <c r="T36" s="6"/>
      <c r="U36" s="8">
        <v>7.4</v>
      </c>
      <c r="V36" s="8">
        <v>6.3</v>
      </c>
      <c r="W36" s="8">
        <v>1.3</v>
      </c>
      <c r="X36" s="8">
        <v>74</v>
      </c>
      <c r="Z36" s="12">
        <f>(Q36+V36)/2</f>
        <v>5.5</v>
      </c>
      <c r="AA36" s="8">
        <f>(P36+U36)/2</f>
        <v>6.3000000000000007</v>
      </c>
      <c r="AB36" s="8">
        <f>(R36+W36)/2</f>
        <v>1.2000000000000002</v>
      </c>
      <c r="AD36" s="10">
        <v>7.9</v>
      </c>
      <c r="AE36" s="10" t="s">
        <v>157</v>
      </c>
      <c r="AF36" s="10" t="s">
        <v>7</v>
      </c>
      <c r="AG36" s="10" t="s">
        <v>158</v>
      </c>
      <c r="AH36" s="10" t="s">
        <v>113</v>
      </c>
      <c r="AI36" s="10" t="s">
        <v>159</v>
      </c>
      <c r="AJ36" s="10" t="s">
        <v>64</v>
      </c>
      <c r="AK36" s="10" t="s">
        <v>160</v>
      </c>
      <c r="AL36" s="10" t="s">
        <v>12</v>
      </c>
      <c r="AM36" s="12">
        <v>99.5</v>
      </c>
      <c r="AN36" s="12">
        <f t="shared" si="2"/>
        <v>59.226190476190482</v>
      </c>
      <c r="AO36" s="13">
        <v>62</v>
      </c>
      <c r="AP36" s="12">
        <v>4.2</v>
      </c>
      <c r="AQ36" s="12">
        <f t="shared" si="17"/>
        <v>2.5</v>
      </c>
      <c r="AR36" s="13">
        <v>92.7</v>
      </c>
      <c r="AS36" s="13">
        <v>103</v>
      </c>
      <c r="AT36" s="8">
        <v>13.5</v>
      </c>
      <c r="AU36" s="8">
        <v>89.5</v>
      </c>
      <c r="AV36" s="10">
        <f t="shared" si="0"/>
        <v>1.035754189944134</v>
      </c>
      <c r="AW36" s="8">
        <v>230</v>
      </c>
      <c r="AX36" s="8">
        <v>0.82</v>
      </c>
      <c r="AY36" s="8">
        <v>73.2</v>
      </c>
      <c r="AZ36" s="12">
        <f>AR36/Q36</f>
        <v>19.723404255319149</v>
      </c>
      <c r="BA36" s="12">
        <f>AR36/V36</f>
        <v>14.714285714285715</v>
      </c>
      <c r="BB36" s="12">
        <f>AR36/Z36</f>
        <v>16.854545454545455</v>
      </c>
      <c r="BC36" s="8">
        <v>1</v>
      </c>
      <c r="BE36" s="8">
        <v>5.26</v>
      </c>
      <c r="BF36" s="8">
        <v>1.1000000000000001</v>
      </c>
      <c r="BG36" s="8">
        <v>7.68</v>
      </c>
      <c r="BH36" s="8">
        <v>1.3</v>
      </c>
      <c r="BJ36" s="12">
        <f t="shared" si="3"/>
        <v>6.47</v>
      </c>
      <c r="BK36" s="12">
        <f t="shared" si="4"/>
        <v>1.2000000000000002</v>
      </c>
      <c r="BM36" s="8">
        <v>-15.3</v>
      </c>
      <c r="BN36" s="8">
        <v>-17.600000000000001</v>
      </c>
      <c r="BO36" s="8">
        <v>-19.399999999999999</v>
      </c>
      <c r="BP36" s="8">
        <v>17.399999999999999</v>
      </c>
      <c r="BQ36" s="6"/>
      <c r="BR36" s="8">
        <v>-18.5</v>
      </c>
      <c r="BS36" s="8">
        <v>-18.2</v>
      </c>
      <c r="BT36" s="8">
        <v>-22.1</v>
      </c>
      <c r="BU36" s="8">
        <v>19.600000000000001</v>
      </c>
      <c r="BW36" s="12">
        <f t="shared" si="5"/>
        <v>18.5</v>
      </c>
      <c r="BX36" s="12">
        <f t="shared" si="6"/>
        <v>17.899999999999999</v>
      </c>
      <c r="BY36" s="12">
        <f t="shared" si="18"/>
        <v>6.3849999999999998</v>
      </c>
      <c r="BZ36" s="10">
        <f t="shared" si="18"/>
        <v>1.2000000000000002</v>
      </c>
      <c r="CB36" s="12"/>
    </row>
    <row r="37" spans="1:80">
      <c r="A37" s="6"/>
      <c r="G37" s="16"/>
      <c r="O37" s="21"/>
      <c r="T37" s="6"/>
      <c r="BJ37" s="12"/>
      <c r="BK37" s="12"/>
      <c r="BQ37" s="6"/>
      <c r="CB37" s="12"/>
    </row>
    <row r="38" spans="1:80">
      <c r="A38" s="6"/>
      <c r="D38" s="8">
        <v>0</v>
      </c>
      <c r="E38" s="8">
        <v>0</v>
      </c>
      <c r="F38" s="8">
        <v>0</v>
      </c>
      <c r="G38" s="16" t="s">
        <v>407</v>
      </c>
      <c r="H38" s="8">
        <v>76.099999999999994</v>
      </c>
      <c r="I38" s="8">
        <v>1.6</v>
      </c>
      <c r="J38" s="8">
        <v>77</v>
      </c>
      <c r="K38" s="8">
        <v>1.8</v>
      </c>
      <c r="L38" s="8">
        <v>30.1</v>
      </c>
      <c r="M38" s="8">
        <v>130</v>
      </c>
      <c r="N38" s="8">
        <v>80</v>
      </c>
      <c r="O38" s="21">
        <v>33</v>
      </c>
      <c r="P38" s="8">
        <v>5.6</v>
      </c>
      <c r="Q38" s="8">
        <v>4.5</v>
      </c>
      <c r="R38" s="8">
        <v>0.76</v>
      </c>
      <c r="S38" s="8">
        <v>75</v>
      </c>
      <c r="T38" s="6"/>
      <c r="U38" s="8">
        <v>7</v>
      </c>
      <c r="V38" s="8">
        <v>3.4</v>
      </c>
      <c r="W38" s="8">
        <v>0.95</v>
      </c>
      <c r="X38" s="8">
        <v>76</v>
      </c>
      <c r="Z38" s="12">
        <f t="shared" ref="Z38:Z44" si="19">(Q38+V38)/2</f>
        <v>3.95</v>
      </c>
      <c r="AA38" s="8">
        <f t="shared" ref="AA38:AA44" si="20">(P38+U38)/2</f>
        <v>6.3</v>
      </c>
      <c r="AB38" s="8">
        <f t="shared" ref="AB38:AB44" si="21">(R38+W38)/2</f>
        <v>0.85499999999999998</v>
      </c>
      <c r="AD38" s="10">
        <v>8.1</v>
      </c>
      <c r="AE38" s="10" t="s">
        <v>161</v>
      </c>
      <c r="AF38" s="10" t="s">
        <v>16</v>
      </c>
      <c r="AG38" s="10" t="s">
        <v>162</v>
      </c>
      <c r="AH38" s="10" t="s">
        <v>49</v>
      </c>
      <c r="AI38" s="10" t="s">
        <v>163</v>
      </c>
      <c r="AJ38" s="10" t="s">
        <v>16</v>
      </c>
      <c r="AK38" s="10" t="s">
        <v>164</v>
      </c>
      <c r="AL38" s="10" t="s">
        <v>49</v>
      </c>
      <c r="AM38" s="12">
        <v>65.400000000000006</v>
      </c>
      <c r="AN38" s="12">
        <f t="shared" si="2"/>
        <v>36.333333333333336</v>
      </c>
      <c r="AO38" s="13">
        <v>54.7</v>
      </c>
      <c r="AP38" s="12">
        <v>4.0999999999999996</v>
      </c>
      <c r="AQ38" s="12">
        <f t="shared" si="17"/>
        <v>2.2777777777777777</v>
      </c>
      <c r="AR38" s="13">
        <v>43.8</v>
      </c>
      <c r="AS38" s="13">
        <v>82.599999999999895</v>
      </c>
      <c r="AT38" s="8">
        <v>11</v>
      </c>
      <c r="AU38" s="8">
        <v>71.599999999999895</v>
      </c>
      <c r="AV38" s="10">
        <f t="shared" si="0"/>
        <v>0.61173184357541988</v>
      </c>
      <c r="AW38" s="8">
        <v>270</v>
      </c>
      <c r="AX38" s="8">
        <v>0.77</v>
      </c>
      <c r="AY38" s="8">
        <v>77.900000000000006</v>
      </c>
      <c r="AZ38" s="12">
        <f t="shared" ref="AZ38:AZ44" si="22">AR38/Q38</f>
        <v>9.7333333333333325</v>
      </c>
      <c r="BA38" s="12">
        <f t="shared" ref="BA38:BA44" si="23">AR38/V38</f>
        <v>12.882352941176469</v>
      </c>
      <c r="BB38" s="12">
        <f t="shared" ref="BB38:BB44" si="24">AR38/Z38</f>
        <v>11.088607594936708</v>
      </c>
      <c r="BC38" s="8">
        <v>0</v>
      </c>
      <c r="BE38" s="8">
        <v>5.68</v>
      </c>
      <c r="BF38" s="8">
        <v>0.83</v>
      </c>
      <c r="BG38" s="8">
        <v>7.47</v>
      </c>
      <c r="BH38" s="8">
        <v>0.92</v>
      </c>
      <c r="BJ38" s="12">
        <f t="shared" si="3"/>
        <v>6.5749999999999993</v>
      </c>
      <c r="BK38" s="12">
        <f t="shared" si="4"/>
        <v>0.875</v>
      </c>
      <c r="BM38" s="8">
        <v>-16.8</v>
      </c>
      <c r="BN38" s="8">
        <v>-16.600000000000001</v>
      </c>
      <c r="BO38" s="8">
        <v>-17</v>
      </c>
      <c r="BP38" s="8">
        <v>16.8</v>
      </c>
      <c r="BQ38" s="6"/>
      <c r="BR38" s="8">
        <v>-22.2</v>
      </c>
      <c r="BS38" s="8">
        <v>-18</v>
      </c>
      <c r="BT38" s="8">
        <v>-21.8</v>
      </c>
      <c r="BU38" s="8">
        <v>20.7</v>
      </c>
      <c r="BW38" s="12">
        <f t="shared" si="5"/>
        <v>18.75</v>
      </c>
      <c r="BX38" s="12">
        <f t="shared" si="6"/>
        <v>17.3</v>
      </c>
      <c r="BY38" s="12">
        <f t="shared" ref="BY38:BZ44" si="25">(AA38+BJ38)/2</f>
        <v>6.4375</v>
      </c>
      <c r="BZ38" s="10">
        <f t="shared" si="25"/>
        <v>0.86499999999999999</v>
      </c>
      <c r="CB38" s="12"/>
    </row>
    <row r="39" spans="1:80">
      <c r="A39" s="6"/>
      <c r="D39" s="8">
        <v>0</v>
      </c>
      <c r="E39" s="8">
        <v>1</v>
      </c>
      <c r="F39" s="8">
        <v>2</v>
      </c>
      <c r="G39" s="17"/>
      <c r="H39" s="8">
        <v>66.099999999999994</v>
      </c>
      <c r="I39" s="8">
        <v>1.56</v>
      </c>
      <c r="J39" s="8">
        <v>85</v>
      </c>
      <c r="K39" s="8">
        <v>1.85</v>
      </c>
      <c r="L39" s="8">
        <v>34.9</v>
      </c>
      <c r="M39" s="8">
        <v>130</v>
      </c>
      <c r="N39" s="8">
        <v>70</v>
      </c>
      <c r="O39" s="22">
        <v>28</v>
      </c>
      <c r="P39" s="8">
        <v>3.8</v>
      </c>
      <c r="Q39" s="8">
        <v>3.6</v>
      </c>
      <c r="R39" s="8">
        <v>0.91</v>
      </c>
      <c r="S39" s="8">
        <v>76</v>
      </c>
      <c r="T39" s="6"/>
      <c r="U39" s="8">
        <v>5.9</v>
      </c>
      <c r="V39" s="8">
        <v>4.5999999999999996</v>
      </c>
      <c r="W39" s="8">
        <v>1.3</v>
      </c>
      <c r="X39" s="8">
        <v>74</v>
      </c>
      <c r="Z39" s="12">
        <f t="shared" si="19"/>
        <v>4.0999999999999996</v>
      </c>
      <c r="AA39" s="8">
        <f t="shared" si="20"/>
        <v>4.8499999999999996</v>
      </c>
      <c r="AB39" s="8">
        <f t="shared" si="21"/>
        <v>1.105</v>
      </c>
      <c r="AD39" s="10">
        <v>8.4</v>
      </c>
      <c r="AE39" s="10" t="s">
        <v>165</v>
      </c>
      <c r="AF39" s="10" t="s">
        <v>117</v>
      </c>
      <c r="AG39" s="10" t="s">
        <v>129</v>
      </c>
      <c r="AH39" s="10" t="s">
        <v>87</v>
      </c>
      <c r="AI39" s="10" t="s">
        <v>166</v>
      </c>
      <c r="AJ39" s="10" t="s">
        <v>16</v>
      </c>
      <c r="AK39" s="10" t="s">
        <v>167</v>
      </c>
      <c r="AL39" s="10" t="s">
        <v>7</v>
      </c>
      <c r="AM39" s="12">
        <v>101.44999999999999</v>
      </c>
      <c r="AN39" s="12">
        <f t="shared" si="2"/>
        <v>54.837837837837832</v>
      </c>
      <c r="AO39" s="13">
        <v>57.8</v>
      </c>
      <c r="AP39" s="12">
        <v>4.7</v>
      </c>
      <c r="AQ39" s="12">
        <f t="shared" si="17"/>
        <v>2.5405405405405403</v>
      </c>
      <c r="AR39" s="13">
        <v>48.2</v>
      </c>
      <c r="AS39" s="13">
        <v>91.2</v>
      </c>
      <c r="AT39" s="8">
        <v>28.9</v>
      </c>
      <c r="AU39" s="8">
        <v>62.3</v>
      </c>
      <c r="AV39" s="10">
        <f t="shared" si="0"/>
        <v>0.77367576243980751</v>
      </c>
      <c r="AW39" s="8">
        <v>250</v>
      </c>
      <c r="AX39" s="8">
        <v>0.8</v>
      </c>
      <c r="AY39" s="8">
        <v>75</v>
      </c>
      <c r="AZ39" s="12">
        <f t="shared" si="22"/>
        <v>13.388888888888889</v>
      </c>
      <c r="BA39" s="12">
        <f t="shared" si="23"/>
        <v>10.478260869565219</v>
      </c>
      <c r="BB39" s="12">
        <f t="shared" si="24"/>
        <v>11.756097560975611</v>
      </c>
      <c r="BC39" s="8">
        <v>0</v>
      </c>
      <c r="BE39" s="8">
        <v>4.1100000000000003</v>
      </c>
      <c r="BF39" s="8">
        <v>0.88</v>
      </c>
      <c r="BG39" s="8">
        <v>5.9</v>
      </c>
      <c r="BH39" s="8">
        <v>1.2</v>
      </c>
      <c r="BJ39" s="12">
        <f t="shared" si="3"/>
        <v>5.0050000000000008</v>
      </c>
      <c r="BK39" s="12">
        <f t="shared" si="4"/>
        <v>1.04</v>
      </c>
      <c r="BM39" s="8">
        <v>-11.6</v>
      </c>
      <c r="BN39" s="8">
        <v>-14.9</v>
      </c>
      <c r="BO39" s="8">
        <v>-13.7</v>
      </c>
      <c r="BP39" s="8">
        <v>13.4</v>
      </c>
      <c r="BQ39" s="6"/>
      <c r="BR39" s="8">
        <v>-10.7</v>
      </c>
      <c r="BS39" s="8">
        <v>-14.1</v>
      </c>
      <c r="BT39" s="8">
        <v>-19.3</v>
      </c>
      <c r="BU39" s="8">
        <v>14.7</v>
      </c>
      <c r="BW39" s="12">
        <f t="shared" si="5"/>
        <v>14.05</v>
      </c>
      <c r="BX39" s="12">
        <f t="shared" si="6"/>
        <v>14.5</v>
      </c>
      <c r="BY39" s="12">
        <f t="shared" si="25"/>
        <v>4.9275000000000002</v>
      </c>
      <c r="BZ39" s="10">
        <f t="shared" si="25"/>
        <v>1.0725</v>
      </c>
      <c r="CB39" s="12"/>
    </row>
    <row r="40" spans="1:80">
      <c r="A40" s="6"/>
      <c r="D40" s="8">
        <v>0</v>
      </c>
      <c r="E40" s="8">
        <v>1</v>
      </c>
      <c r="F40" s="8">
        <v>0</v>
      </c>
      <c r="G40" s="17" t="s">
        <v>407</v>
      </c>
      <c r="H40" s="8">
        <v>69.2</v>
      </c>
      <c r="I40" s="8">
        <v>1.56</v>
      </c>
      <c r="J40" s="8">
        <v>63</v>
      </c>
      <c r="K40" s="8">
        <v>1.63</v>
      </c>
      <c r="L40" s="8">
        <v>25.9</v>
      </c>
      <c r="M40" s="8">
        <v>155</v>
      </c>
      <c r="N40" s="8">
        <v>95</v>
      </c>
      <c r="O40" s="22">
        <v>34</v>
      </c>
      <c r="P40" s="8">
        <v>5.8</v>
      </c>
      <c r="Q40" s="8">
        <v>4.7</v>
      </c>
      <c r="R40" s="8">
        <v>1.1000000000000001</v>
      </c>
      <c r="S40" s="8">
        <v>76</v>
      </c>
      <c r="T40" s="6"/>
      <c r="U40" s="8">
        <v>4.8</v>
      </c>
      <c r="V40" s="8">
        <v>5.3</v>
      </c>
      <c r="W40" s="8">
        <v>1.2</v>
      </c>
      <c r="X40" s="8">
        <v>79</v>
      </c>
      <c r="Z40" s="12">
        <f t="shared" si="19"/>
        <v>5</v>
      </c>
      <c r="AA40" s="8">
        <f t="shared" si="20"/>
        <v>5.3</v>
      </c>
      <c r="AB40" s="8">
        <f t="shared" si="21"/>
        <v>1.1499999999999999</v>
      </c>
      <c r="AD40" s="10">
        <v>8.3000000000000007</v>
      </c>
      <c r="AE40" s="10" t="s">
        <v>168</v>
      </c>
      <c r="AF40" s="10" t="s">
        <v>106</v>
      </c>
      <c r="AG40" s="10" t="s">
        <v>169</v>
      </c>
      <c r="AH40" s="10" t="s">
        <v>25</v>
      </c>
      <c r="AI40" s="10" t="s">
        <v>170</v>
      </c>
      <c r="AJ40" s="10" t="s">
        <v>29</v>
      </c>
      <c r="AK40" s="10" t="s">
        <v>171</v>
      </c>
      <c r="AL40" s="10" t="s">
        <v>87</v>
      </c>
      <c r="AM40" s="12">
        <v>66.849999999999994</v>
      </c>
      <c r="AN40" s="12">
        <f t="shared" si="2"/>
        <v>41.012269938650306</v>
      </c>
      <c r="AO40" s="13">
        <v>59.7</v>
      </c>
      <c r="AP40" s="12">
        <v>4.0999999999999996</v>
      </c>
      <c r="AQ40" s="12">
        <f t="shared" si="17"/>
        <v>2.5153374233128836</v>
      </c>
      <c r="AR40" s="13">
        <v>59.7</v>
      </c>
      <c r="AS40" s="13">
        <v>70.2</v>
      </c>
      <c r="AT40" s="8">
        <v>22.4</v>
      </c>
      <c r="AU40" s="8">
        <v>47.8</v>
      </c>
      <c r="AV40" s="10">
        <f t="shared" si="0"/>
        <v>1.2489539748953977</v>
      </c>
      <c r="AW40" s="8">
        <v>130</v>
      </c>
      <c r="AX40" s="8">
        <v>0.8</v>
      </c>
      <c r="AY40" s="8">
        <v>75</v>
      </c>
      <c r="AZ40" s="12">
        <f t="shared" si="22"/>
        <v>12.702127659574469</v>
      </c>
      <c r="BA40" s="12">
        <f t="shared" si="23"/>
        <v>11.264150943396228</v>
      </c>
      <c r="BB40" s="12">
        <f t="shared" si="24"/>
        <v>11.940000000000001</v>
      </c>
      <c r="BC40" s="8">
        <v>0</v>
      </c>
      <c r="BE40" s="8">
        <v>5.47</v>
      </c>
      <c r="BF40" s="8">
        <v>0.95399999999999996</v>
      </c>
      <c r="BG40" s="8">
        <v>4.42</v>
      </c>
      <c r="BH40" s="8">
        <v>0.92</v>
      </c>
      <c r="BJ40" s="12">
        <f t="shared" si="3"/>
        <v>4.9450000000000003</v>
      </c>
      <c r="BK40" s="12">
        <f t="shared" si="4"/>
        <v>0.93700000000000006</v>
      </c>
      <c r="BM40" s="8">
        <v>-16.5</v>
      </c>
      <c r="BN40" s="8">
        <v>-14.4</v>
      </c>
      <c r="BO40" s="8">
        <v>-17.899999999999999</v>
      </c>
      <c r="BP40" s="8">
        <v>16.3</v>
      </c>
      <c r="BQ40" s="6"/>
      <c r="BR40" s="8">
        <v>-15.5</v>
      </c>
      <c r="BS40" s="8">
        <v>-17</v>
      </c>
      <c r="BT40" s="8">
        <v>-21.6</v>
      </c>
      <c r="BU40" s="8">
        <v>18</v>
      </c>
      <c r="BW40" s="12">
        <f t="shared" si="5"/>
        <v>17.149999999999999</v>
      </c>
      <c r="BX40" s="12">
        <f t="shared" si="6"/>
        <v>15.7</v>
      </c>
      <c r="BY40" s="12">
        <f t="shared" si="25"/>
        <v>5.1225000000000005</v>
      </c>
      <c r="BZ40" s="10">
        <f t="shared" si="25"/>
        <v>1.0434999999999999</v>
      </c>
      <c r="CB40" s="12"/>
    </row>
    <row r="41" spans="1:80">
      <c r="A41" s="6"/>
      <c r="D41" s="8">
        <v>1</v>
      </c>
      <c r="E41" s="8">
        <v>0</v>
      </c>
      <c r="F41" s="8">
        <v>0</v>
      </c>
      <c r="G41" s="17" t="s">
        <v>407</v>
      </c>
      <c r="H41" s="8">
        <v>73.2</v>
      </c>
      <c r="I41" s="8">
        <v>1.61</v>
      </c>
      <c r="J41" s="8">
        <v>59</v>
      </c>
      <c r="K41" s="8">
        <v>1.62</v>
      </c>
      <c r="L41" s="8">
        <v>22.8</v>
      </c>
      <c r="M41" s="8">
        <v>160</v>
      </c>
      <c r="N41" s="8">
        <v>80</v>
      </c>
      <c r="O41" s="22">
        <v>33</v>
      </c>
      <c r="P41" s="8">
        <v>7.7</v>
      </c>
      <c r="Q41" s="8">
        <v>4.9000000000000004</v>
      </c>
      <c r="R41" s="8">
        <v>1.2</v>
      </c>
      <c r="S41" s="8">
        <v>71</v>
      </c>
      <c r="T41" s="6"/>
      <c r="U41" s="8">
        <v>11</v>
      </c>
      <c r="V41" s="8">
        <v>6.9</v>
      </c>
      <c r="W41" s="8">
        <v>1.7</v>
      </c>
      <c r="X41" s="8">
        <v>68</v>
      </c>
      <c r="Z41" s="12">
        <f t="shared" si="19"/>
        <v>5.9</v>
      </c>
      <c r="AA41" s="8">
        <f t="shared" si="20"/>
        <v>9.35</v>
      </c>
      <c r="AB41" s="8">
        <f t="shared" si="21"/>
        <v>1.45</v>
      </c>
      <c r="AD41" s="10">
        <v>8.4</v>
      </c>
      <c r="AE41" s="10" t="s">
        <v>172</v>
      </c>
      <c r="AF41" s="10" t="s">
        <v>19</v>
      </c>
      <c r="AG41" s="10" t="s">
        <v>173</v>
      </c>
      <c r="AH41" s="10" t="s">
        <v>148</v>
      </c>
      <c r="AI41" s="10" t="s">
        <v>174</v>
      </c>
      <c r="AJ41" s="10" t="s">
        <v>117</v>
      </c>
      <c r="AK41" s="10" t="s">
        <v>175</v>
      </c>
      <c r="AL41" s="10" t="s">
        <v>31</v>
      </c>
      <c r="AM41" s="12">
        <v>78.05</v>
      </c>
      <c r="AN41" s="12">
        <f t="shared" si="2"/>
        <v>48.179012345679006</v>
      </c>
      <c r="AO41" s="13">
        <v>72.5</v>
      </c>
      <c r="AP41" s="12">
        <v>4.0999999999999996</v>
      </c>
      <c r="AQ41" s="12">
        <f t="shared" si="17"/>
        <v>2.5308641975308639</v>
      </c>
      <c r="AR41" s="13">
        <v>61.5</v>
      </c>
      <c r="AS41" s="13">
        <v>82.599999999999895</v>
      </c>
      <c r="AU41" s="8">
        <v>82.599999999999895</v>
      </c>
      <c r="AV41" s="10">
        <f t="shared" si="0"/>
        <v>0.74455205811138114</v>
      </c>
      <c r="AW41" s="8">
        <v>260</v>
      </c>
      <c r="AX41" s="8">
        <v>0.85</v>
      </c>
      <c r="AY41" s="8">
        <v>70.599999999999994</v>
      </c>
      <c r="AZ41" s="12">
        <f t="shared" si="22"/>
        <v>12.551020408163264</v>
      </c>
      <c r="BA41" s="12">
        <f t="shared" si="23"/>
        <v>8.9130434782608692</v>
      </c>
      <c r="BB41" s="12">
        <f t="shared" si="24"/>
        <v>10.423728813559322</v>
      </c>
      <c r="BC41" s="8">
        <v>0</v>
      </c>
      <c r="BE41" s="8">
        <v>7.68</v>
      </c>
      <c r="BF41" s="8">
        <v>1.1000000000000001</v>
      </c>
      <c r="BG41" s="8">
        <v>10.8</v>
      </c>
      <c r="BH41" s="8">
        <v>1.5</v>
      </c>
      <c r="BJ41" s="12">
        <f t="shared" si="3"/>
        <v>9.24</v>
      </c>
      <c r="BK41" s="12">
        <f t="shared" si="4"/>
        <v>1.3</v>
      </c>
      <c r="BM41" s="8">
        <v>-21.5</v>
      </c>
      <c r="BN41" s="8">
        <v>-21.7</v>
      </c>
      <c r="BO41" s="8">
        <v>-20.9</v>
      </c>
      <c r="BP41" s="8">
        <v>21.4</v>
      </c>
      <c r="BQ41" s="6"/>
      <c r="BR41" s="8">
        <v>-24.1</v>
      </c>
      <c r="BS41" s="8">
        <v>-19</v>
      </c>
      <c r="BT41" s="8">
        <v>-20.2</v>
      </c>
      <c r="BU41" s="8">
        <v>21.1</v>
      </c>
      <c r="BW41" s="12">
        <f t="shared" si="5"/>
        <v>21.25</v>
      </c>
      <c r="BX41" s="12">
        <f t="shared" si="6"/>
        <v>20.350000000000001</v>
      </c>
      <c r="BY41" s="12">
        <f t="shared" si="25"/>
        <v>9.2949999999999999</v>
      </c>
      <c r="BZ41" s="10">
        <f t="shared" si="25"/>
        <v>1.375</v>
      </c>
      <c r="CB41" s="12"/>
    </row>
    <row r="42" spans="1:80">
      <c r="A42" s="6"/>
      <c r="D42" s="8">
        <v>1</v>
      </c>
      <c r="E42" s="8">
        <v>1</v>
      </c>
      <c r="F42" s="8">
        <v>0</v>
      </c>
      <c r="G42" s="17" t="s">
        <v>407</v>
      </c>
      <c r="H42" s="8">
        <v>62.5</v>
      </c>
      <c r="I42" s="8">
        <v>1.63</v>
      </c>
      <c r="J42" s="8">
        <v>71</v>
      </c>
      <c r="K42" s="8">
        <v>1.77</v>
      </c>
      <c r="L42" s="8">
        <v>26.7</v>
      </c>
      <c r="M42" s="8">
        <v>135</v>
      </c>
      <c r="N42" s="8">
        <v>75</v>
      </c>
      <c r="O42" s="22">
        <v>25</v>
      </c>
      <c r="P42" s="8">
        <v>8.6999999999999993</v>
      </c>
      <c r="Q42" s="8">
        <v>5.5</v>
      </c>
      <c r="R42" s="8">
        <v>1.2</v>
      </c>
      <c r="S42" s="8">
        <v>84</v>
      </c>
      <c r="T42" s="6"/>
      <c r="U42" s="8">
        <v>10.5</v>
      </c>
      <c r="V42" s="8">
        <v>5.5</v>
      </c>
      <c r="W42" s="8">
        <v>1.5</v>
      </c>
      <c r="X42" s="8">
        <v>84</v>
      </c>
      <c r="Z42" s="12">
        <f t="shared" si="19"/>
        <v>5.5</v>
      </c>
      <c r="AA42" s="8">
        <f t="shared" si="20"/>
        <v>9.6</v>
      </c>
      <c r="AB42" s="8">
        <f t="shared" si="21"/>
        <v>1.35</v>
      </c>
      <c r="AD42" s="10">
        <v>9.1</v>
      </c>
      <c r="AE42" s="10" t="s">
        <v>176</v>
      </c>
      <c r="AF42" s="10" t="s">
        <v>177</v>
      </c>
      <c r="AG42" s="10" t="s">
        <v>178</v>
      </c>
      <c r="AH42" s="10" t="s">
        <v>83</v>
      </c>
      <c r="AI42" s="10" t="s">
        <v>179</v>
      </c>
      <c r="AJ42" s="10" t="s">
        <v>51</v>
      </c>
      <c r="AK42" s="10" t="s">
        <v>180</v>
      </c>
      <c r="AL42" s="10" t="s">
        <v>7</v>
      </c>
      <c r="AM42" s="12">
        <v>95.1</v>
      </c>
      <c r="AN42" s="12">
        <f t="shared" si="2"/>
        <v>53.728813559322028</v>
      </c>
      <c r="AO42" s="13">
        <v>66.400000000000006</v>
      </c>
      <c r="AP42" s="12">
        <v>4</v>
      </c>
      <c r="AQ42" s="12">
        <f t="shared" si="17"/>
        <v>2.2598870056497176</v>
      </c>
      <c r="AR42" s="13">
        <v>41</v>
      </c>
      <c r="AS42" s="13">
        <v>78</v>
      </c>
      <c r="AT42" s="8">
        <v>25</v>
      </c>
      <c r="AU42" s="8">
        <v>53</v>
      </c>
      <c r="AV42" s="10">
        <f t="shared" si="0"/>
        <v>0.77358490566037741</v>
      </c>
      <c r="AW42" s="8">
        <v>240</v>
      </c>
      <c r="AX42" s="8">
        <v>0.72</v>
      </c>
      <c r="AY42" s="8">
        <v>83.3</v>
      </c>
      <c r="AZ42" s="12">
        <f t="shared" si="22"/>
        <v>7.4545454545454541</v>
      </c>
      <c r="BA42" s="12">
        <f t="shared" si="23"/>
        <v>7.4545454545454541</v>
      </c>
      <c r="BB42" s="12">
        <f t="shared" si="24"/>
        <v>7.4545454545454541</v>
      </c>
      <c r="BC42" s="8">
        <v>0</v>
      </c>
      <c r="BE42" s="8">
        <v>8.2799999999999994</v>
      </c>
      <c r="BF42" s="8">
        <v>1.1000000000000001</v>
      </c>
      <c r="BG42" s="8">
        <v>9.82</v>
      </c>
      <c r="BH42" s="8">
        <v>1.4</v>
      </c>
      <c r="BJ42" s="12">
        <f t="shared" si="3"/>
        <v>9.0500000000000007</v>
      </c>
      <c r="BK42" s="12">
        <f t="shared" si="4"/>
        <v>1.25</v>
      </c>
      <c r="BM42" s="8">
        <v>-16.2</v>
      </c>
      <c r="BN42" s="8">
        <v>-16.100000000000001</v>
      </c>
      <c r="BO42" s="8">
        <v>-17.600000000000001</v>
      </c>
      <c r="BP42" s="8">
        <v>16.600000000000001</v>
      </c>
      <c r="BQ42" s="6"/>
      <c r="BR42" s="8">
        <v>-19.3</v>
      </c>
      <c r="BS42" s="8">
        <v>-21.6</v>
      </c>
      <c r="BT42" s="8">
        <v>-17.2</v>
      </c>
      <c r="BU42" s="8">
        <v>19.399999999999999</v>
      </c>
      <c r="BW42" s="12">
        <f t="shared" si="5"/>
        <v>18</v>
      </c>
      <c r="BX42" s="12">
        <f t="shared" si="6"/>
        <v>18.850000000000001</v>
      </c>
      <c r="BY42" s="12">
        <f t="shared" si="25"/>
        <v>9.3249999999999993</v>
      </c>
      <c r="BZ42" s="10">
        <f t="shared" si="25"/>
        <v>1.3</v>
      </c>
      <c r="CB42" s="12"/>
    </row>
    <row r="43" spans="1:80">
      <c r="A43" s="6"/>
      <c r="D43" s="8">
        <v>0</v>
      </c>
      <c r="E43" s="8">
        <v>1</v>
      </c>
      <c r="F43" s="8">
        <v>0</v>
      </c>
      <c r="G43" s="17" t="s">
        <v>406</v>
      </c>
      <c r="H43" s="8">
        <v>79.5</v>
      </c>
      <c r="I43" s="8">
        <v>1.55</v>
      </c>
      <c r="J43" s="8">
        <v>78</v>
      </c>
      <c r="K43" s="8">
        <v>1.77</v>
      </c>
      <c r="L43" s="8">
        <v>32.5</v>
      </c>
      <c r="M43" s="8">
        <v>120</v>
      </c>
      <c r="N43" s="8">
        <v>75</v>
      </c>
      <c r="O43" s="22">
        <v>29</v>
      </c>
      <c r="P43" s="8">
        <v>5.8</v>
      </c>
      <c r="Q43" s="8">
        <v>5.9</v>
      </c>
      <c r="R43" s="8">
        <v>1.3</v>
      </c>
      <c r="S43" s="8">
        <v>71</v>
      </c>
      <c r="T43" s="6"/>
      <c r="U43" s="8">
        <v>7.7</v>
      </c>
      <c r="V43" s="8">
        <v>5.9</v>
      </c>
      <c r="W43" s="8">
        <v>1.3</v>
      </c>
      <c r="X43" s="8">
        <v>70</v>
      </c>
      <c r="Z43" s="12">
        <f t="shared" si="19"/>
        <v>5.9</v>
      </c>
      <c r="AA43" s="8">
        <f t="shared" si="20"/>
        <v>6.75</v>
      </c>
      <c r="AB43" s="8">
        <f t="shared" si="21"/>
        <v>1.3</v>
      </c>
      <c r="AD43" s="10">
        <v>7.8</v>
      </c>
      <c r="AE43" s="10" t="s">
        <v>181</v>
      </c>
      <c r="AF43" s="10" t="s">
        <v>19</v>
      </c>
      <c r="AG43" s="10" t="s">
        <v>182</v>
      </c>
      <c r="AH43" s="10" t="s">
        <v>79</v>
      </c>
      <c r="AI43" s="10" t="s">
        <v>183</v>
      </c>
      <c r="AJ43" s="10" t="s">
        <v>49</v>
      </c>
      <c r="AK43" s="10" t="s">
        <v>184</v>
      </c>
      <c r="AL43" s="10" t="s">
        <v>69</v>
      </c>
      <c r="AM43" s="12">
        <v>60.15</v>
      </c>
      <c r="AN43" s="12">
        <f t="shared" si="2"/>
        <v>33.983050847457626</v>
      </c>
      <c r="AO43" s="13">
        <v>65.400000000000006</v>
      </c>
      <c r="AP43" s="12">
        <v>4</v>
      </c>
      <c r="AQ43" s="12">
        <f t="shared" si="17"/>
        <v>2.2598870056497176</v>
      </c>
      <c r="AR43" s="13">
        <v>112</v>
      </c>
      <c r="AS43" s="13">
        <v>125</v>
      </c>
      <c r="AT43" s="8">
        <v>52.8</v>
      </c>
      <c r="AU43" s="8">
        <v>72.2</v>
      </c>
      <c r="AV43" s="10">
        <f t="shared" si="0"/>
        <v>1.5512465373961217</v>
      </c>
      <c r="AW43" s="8">
        <v>160</v>
      </c>
      <c r="AX43" s="8">
        <v>0.63</v>
      </c>
      <c r="AY43" s="8">
        <v>95.2</v>
      </c>
      <c r="AZ43" s="12">
        <f t="shared" si="22"/>
        <v>18.983050847457626</v>
      </c>
      <c r="BA43" s="12">
        <f t="shared" si="23"/>
        <v>18.983050847457626</v>
      </c>
      <c r="BB43" s="12">
        <f t="shared" si="24"/>
        <v>18.983050847457626</v>
      </c>
      <c r="BC43" s="8">
        <v>1</v>
      </c>
      <c r="BE43" s="8">
        <v>5.79</v>
      </c>
      <c r="BF43" s="8">
        <v>1.2</v>
      </c>
      <c r="BG43" s="8">
        <v>7.26</v>
      </c>
      <c r="BH43" s="8">
        <v>1</v>
      </c>
      <c r="BJ43" s="12">
        <f t="shared" si="3"/>
        <v>6.5250000000000004</v>
      </c>
      <c r="BK43" s="12">
        <f t="shared" si="4"/>
        <v>1.1000000000000001</v>
      </c>
      <c r="BM43" s="8">
        <v>-17.3</v>
      </c>
      <c r="BN43" s="8">
        <v>-17.100000000000001</v>
      </c>
      <c r="BO43" s="8">
        <v>-17.899999999999999</v>
      </c>
      <c r="BP43" s="8">
        <v>17.399999999999999</v>
      </c>
      <c r="BQ43" s="6"/>
      <c r="BR43" s="8">
        <v>-18.600000000000001</v>
      </c>
      <c r="BS43" s="8">
        <v>-18</v>
      </c>
      <c r="BT43" s="8">
        <v>-20.5</v>
      </c>
      <c r="BU43" s="8">
        <v>19.100000000000001</v>
      </c>
      <c r="BW43" s="12">
        <f t="shared" si="5"/>
        <v>18.25</v>
      </c>
      <c r="BX43" s="12">
        <f t="shared" si="6"/>
        <v>17.55</v>
      </c>
      <c r="BY43" s="12">
        <f t="shared" si="25"/>
        <v>6.6375000000000002</v>
      </c>
      <c r="BZ43" s="10">
        <f t="shared" si="25"/>
        <v>1.2000000000000002</v>
      </c>
      <c r="CB43" s="12"/>
    </row>
    <row r="44" spans="1:80">
      <c r="A44" s="6"/>
      <c r="D44" s="8">
        <v>0</v>
      </c>
      <c r="E44" s="8">
        <v>0</v>
      </c>
      <c r="F44" s="8">
        <v>0</v>
      </c>
      <c r="G44" s="17" t="s">
        <v>406</v>
      </c>
      <c r="H44" s="8">
        <v>73.5</v>
      </c>
      <c r="I44" s="8">
        <v>1.57</v>
      </c>
      <c r="J44" s="8">
        <v>65</v>
      </c>
      <c r="K44" s="8">
        <v>1.66</v>
      </c>
      <c r="L44" s="8">
        <v>26.4</v>
      </c>
      <c r="M44" s="8">
        <v>150</v>
      </c>
      <c r="N44" s="8">
        <v>70</v>
      </c>
      <c r="O44" s="22">
        <v>39</v>
      </c>
      <c r="P44" s="8">
        <v>6.5</v>
      </c>
      <c r="Q44" s="8">
        <v>6.9</v>
      </c>
      <c r="R44" s="8">
        <v>1.55</v>
      </c>
      <c r="S44" s="8">
        <v>58</v>
      </c>
      <c r="T44" s="6"/>
      <c r="U44" s="8">
        <v>6.7</v>
      </c>
      <c r="V44" s="8">
        <v>6.6</v>
      </c>
      <c r="W44" s="8">
        <v>1.7</v>
      </c>
      <c r="X44" s="8">
        <v>58</v>
      </c>
      <c r="Z44" s="12">
        <f t="shared" si="19"/>
        <v>6.75</v>
      </c>
      <c r="AA44" s="8">
        <f t="shared" si="20"/>
        <v>6.6</v>
      </c>
      <c r="AB44" s="8">
        <f t="shared" si="21"/>
        <v>1.625</v>
      </c>
      <c r="AD44" s="10">
        <v>8.1999999999999993</v>
      </c>
      <c r="AE44" s="10" t="s">
        <v>185</v>
      </c>
      <c r="AF44" s="10" t="s">
        <v>29</v>
      </c>
      <c r="AG44" s="10" t="s">
        <v>186</v>
      </c>
      <c r="AH44" s="10" t="s">
        <v>148</v>
      </c>
      <c r="AI44" s="10" t="s">
        <v>181</v>
      </c>
      <c r="AJ44" s="10" t="s">
        <v>64</v>
      </c>
      <c r="AK44" s="10" t="s">
        <v>187</v>
      </c>
      <c r="AL44" s="10" t="s">
        <v>9</v>
      </c>
      <c r="AM44" s="12">
        <v>65.8</v>
      </c>
      <c r="AN44" s="12">
        <f t="shared" si="2"/>
        <v>39.638554216867469</v>
      </c>
      <c r="AO44" s="13">
        <v>73.900000000000006</v>
      </c>
      <c r="AP44" s="12">
        <v>3.8</v>
      </c>
      <c r="AQ44" s="12">
        <f t="shared" si="17"/>
        <v>2.2891566265060241</v>
      </c>
      <c r="AR44" s="13">
        <v>84.2</v>
      </c>
      <c r="AS44" s="13">
        <v>96</v>
      </c>
      <c r="AT44" s="8">
        <v>22.7</v>
      </c>
      <c r="AU44" s="8">
        <v>73.3</v>
      </c>
      <c r="AV44" s="10">
        <f t="shared" si="0"/>
        <v>1.1487039563437926</v>
      </c>
      <c r="AW44" s="8">
        <v>240</v>
      </c>
      <c r="AX44" s="8">
        <v>0.87</v>
      </c>
      <c r="AY44" s="8">
        <v>69</v>
      </c>
      <c r="AZ44" s="12">
        <f t="shared" si="22"/>
        <v>12.202898550724637</v>
      </c>
      <c r="BA44" s="12">
        <f t="shared" si="23"/>
        <v>12.75757575757576</v>
      </c>
      <c r="BB44" s="12">
        <f t="shared" si="24"/>
        <v>12.474074074074075</v>
      </c>
      <c r="BC44" s="8">
        <v>0</v>
      </c>
      <c r="BE44" s="8">
        <v>6.21</v>
      </c>
      <c r="BF44" s="8">
        <v>1.3</v>
      </c>
      <c r="BG44" s="8">
        <v>6.53</v>
      </c>
      <c r="BH44" s="8">
        <v>1.5</v>
      </c>
      <c r="BJ44" s="12">
        <f t="shared" si="3"/>
        <v>6.37</v>
      </c>
      <c r="BK44" s="12">
        <f t="shared" si="4"/>
        <v>1.4</v>
      </c>
      <c r="BM44" s="8">
        <v>-25.3</v>
      </c>
      <c r="BN44" s="8">
        <v>-21.8</v>
      </c>
      <c r="BO44" s="8">
        <v>-19.100000000000001</v>
      </c>
      <c r="BP44" s="8">
        <v>22.1</v>
      </c>
      <c r="BQ44" s="6"/>
      <c r="BR44" s="8">
        <v>-28.2</v>
      </c>
      <c r="BS44" s="8">
        <v>-26.7</v>
      </c>
      <c r="BT44" s="8">
        <v>-26.2</v>
      </c>
      <c r="BU44" s="8">
        <v>27</v>
      </c>
      <c r="BW44" s="12">
        <f t="shared" si="5"/>
        <v>24.55</v>
      </c>
      <c r="BX44" s="12">
        <f t="shared" si="6"/>
        <v>24.25</v>
      </c>
      <c r="BY44" s="12">
        <f t="shared" si="25"/>
        <v>6.4849999999999994</v>
      </c>
      <c r="BZ44" s="10">
        <f t="shared" si="25"/>
        <v>1.5125</v>
      </c>
      <c r="CB44" s="12"/>
    </row>
    <row r="45" spans="1:80">
      <c r="A45" s="6"/>
      <c r="G45" s="17"/>
      <c r="O45" s="22"/>
      <c r="T45" s="6"/>
      <c r="BJ45" s="12"/>
      <c r="BK45" s="12"/>
      <c r="BQ45" s="6"/>
      <c r="CB45" s="12"/>
    </row>
    <row r="46" spans="1:80">
      <c r="A46" s="6"/>
      <c r="D46" s="8">
        <v>1</v>
      </c>
      <c r="E46" s="8">
        <v>1</v>
      </c>
      <c r="F46" s="8">
        <v>0</v>
      </c>
      <c r="G46" s="17" t="s">
        <v>407</v>
      </c>
      <c r="H46" s="8">
        <v>70.599999999999994</v>
      </c>
      <c r="I46" s="8">
        <v>1.68</v>
      </c>
      <c r="J46" s="8">
        <v>79</v>
      </c>
      <c r="K46" s="8">
        <v>1.89</v>
      </c>
      <c r="L46" s="8">
        <v>28</v>
      </c>
      <c r="M46" s="8">
        <v>180</v>
      </c>
      <c r="N46" s="8">
        <v>90</v>
      </c>
      <c r="O46" s="22">
        <v>33</v>
      </c>
      <c r="P46" s="8">
        <v>6.7</v>
      </c>
      <c r="Q46" s="8">
        <v>3.7</v>
      </c>
      <c r="R46" s="8">
        <v>1.2</v>
      </c>
      <c r="S46" s="8">
        <v>74</v>
      </c>
      <c r="T46" s="6"/>
      <c r="U46" s="8">
        <v>8.6999999999999993</v>
      </c>
      <c r="V46" s="8">
        <v>5.6</v>
      </c>
      <c r="W46" s="8">
        <v>1.7</v>
      </c>
      <c r="X46" s="8">
        <v>71</v>
      </c>
      <c r="Z46" s="12">
        <f>(Q46+V46)/2</f>
        <v>4.6500000000000004</v>
      </c>
      <c r="AA46" s="8">
        <f>(P46+U46)/2</f>
        <v>7.6999999999999993</v>
      </c>
      <c r="AB46" s="8">
        <f>(R46+W46)/2</f>
        <v>1.45</v>
      </c>
      <c r="AD46" s="10">
        <v>9.1999999999999993</v>
      </c>
      <c r="AE46" s="10" t="s">
        <v>188</v>
      </c>
      <c r="AF46" s="10" t="s">
        <v>177</v>
      </c>
      <c r="AG46" s="10" t="s">
        <v>189</v>
      </c>
      <c r="AH46" s="10" t="s">
        <v>19</v>
      </c>
      <c r="AI46" s="10" t="s">
        <v>190</v>
      </c>
      <c r="AJ46" s="10" t="s">
        <v>104</v>
      </c>
      <c r="AK46" s="10" t="s">
        <v>191</v>
      </c>
      <c r="AL46" s="10" t="s">
        <v>192</v>
      </c>
      <c r="AM46" s="12">
        <v>98.1</v>
      </c>
      <c r="AN46" s="12">
        <f t="shared" si="2"/>
        <v>51.904761904761905</v>
      </c>
      <c r="AO46" s="13">
        <v>58</v>
      </c>
      <c r="AP46" s="12">
        <v>4</v>
      </c>
      <c r="AQ46" s="12">
        <f t="shared" si="17"/>
        <v>2.1164021164021167</v>
      </c>
      <c r="AR46" s="13">
        <v>60.2</v>
      </c>
      <c r="AS46" s="13">
        <v>88.4</v>
      </c>
      <c r="AT46" s="8">
        <v>17.2</v>
      </c>
      <c r="AU46" s="8">
        <v>71.2</v>
      </c>
      <c r="AV46" s="10">
        <f t="shared" si="0"/>
        <v>0.8455056179775281</v>
      </c>
      <c r="AW46" s="8">
        <v>250</v>
      </c>
      <c r="AX46" s="8">
        <v>0.85</v>
      </c>
      <c r="AY46" s="8">
        <v>70.599999999999994</v>
      </c>
      <c r="AZ46" s="12">
        <f>AR46/Q46</f>
        <v>16.27027027027027</v>
      </c>
      <c r="BA46" s="12">
        <f>AR46/V46</f>
        <v>10.750000000000002</v>
      </c>
      <c r="BB46" s="12">
        <f>AR46/Z46</f>
        <v>12.946236559139784</v>
      </c>
      <c r="BC46" s="8">
        <v>0</v>
      </c>
      <c r="BE46" s="8">
        <v>6.21</v>
      </c>
      <c r="BF46" s="8">
        <v>1.1000000000000001</v>
      </c>
      <c r="BG46" s="8">
        <v>8.74</v>
      </c>
      <c r="BH46" s="8">
        <v>1.6</v>
      </c>
      <c r="BJ46" s="12">
        <f t="shared" si="3"/>
        <v>7.4749999999999996</v>
      </c>
      <c r="BK46" s="12">
        <f t="shared" si="4"/>
        <v>1.35</v>
      </c>
      <c r="BM46" s="8">
        <v>-17.3</v>
      </c>
      <c r="BN46" s="8">
        <v>-15.3</v>
      </c>
      <c r="BO46" s="8">
        <v>-19.2</v>
      </c>
      <c r="BP46" s="8">
        <v>17.2</v>
      </c>
      <c r="BQ46" s="6"/>
      <c r="BR46" s="8">
        <v>-20.399999999999999</v>
      </c>
      <c r="BS46" s="8">
        <v>-14.9</v>
      </c>
      <c r="BT46" s="8">
        <v>-18.5</v>
      </c>
      <c r="BU46" s="8">
        <v>17.899999999999999</v>
      </c>
      <c r="BW46" s="12">
        <f t="shared" si="5"/>
        <v>17.549999999999997</v>
      </c>
      <c r="BX46" s="12">
        <f t="shared" si="6"/>
        <v>15.100000000000001</v>
      </c>
      <c r="BY46" s="12">
        <f>(AA46+BJ46)/2</f>
        <v>7.5874999999999995</v>
      </c>
      <c r="BZ46" s="10">
        <f>(AB46+BK46)/2</f>
        <v>1.4</v>
      </c>
      <c r="CB46" s="12"/>
    </row>
    <row r="47" spans="1:80">
      <c r="A47" s="6"/>
      <c r="D47" s="8">
        <v>0</v>
      </c>
      <c r="E47" s="8">
        <v>0</v>
      </c>
      <c r="F47" s="8">
        <v>0</v>
      </c>
      <c r="G47" s="17" t="s">
        <v>407</v>
      </c>
      <c r="H47" s="8">
        <v>64.8</v>
      </c>
      <c r="I47" s="8">
        <v>1.46</v>
      </c>
      <c r="J47" s="8">
        <v>53</v>
      </c>
      <c r="K47" s="8">
        <v>1.44</v>
      </c>
      <c r="L47" s="8">
        <v>24.9</v>
      </c>
      <c r="M47" s="8">
        <v>140</v>
      </c>
      <c r="N47" s="8">
        <v>90</v>
      </c>
      <c r="O47" s="22">
        <v>24</v>
      </c>
      <c r="P47" s="8">
        <v>6.6</v>
      </c>
      <c r="Q47" s="8">
        <v>4.4000000000000004</v>
      </c>
      <c r="R47" s="8">
        <v>1.1000000000000001</v>
      </c>
      <c r="S47" s="8">
        <v>83</v>
      </c>
      <c r="T47" s="6"/>
      <c r="U47" s="8">
        <v>7.9</v>
      </c>
      <c r="V47" s="8">
        <v>5.2</v>
      </c>
      <c r="W47" s="8">
        <v>1.4</v>
      </c>
      <c r="X47" s="8">
        <v>80</v>
      </c>
      <c r="Z47" s="12">
        <f>(Q47+V47)/2</f>
        <v>4.8000000000000007</v>
      </c>
      <c r="AA47" s="8">
        <f>(P47+U47)/2</f>
        <v>7.25</v>
      </c>
      <c r="AB47" s="8">
        <f>(R47+W47)/2</f>
        <v>1.25</v>
      </c>
      <c r="AD47" s="10">
        <v>7.7</v>
      </c>
      <c r="AE47" s="10" t="s">
        <v>193</v>
      </c>
      <c r="AF47" s="10" t="s">
        <v>56</v>
      </c>
      <c r="AG47" s="10" t="s">
        <v>194</v>
      </c>
      <c r="AH47" s="10" t="s">
        <v>153</v>
      </c>
      <c r="AI47" s="10" t="s">
        <v>195</v>
      </c>
      <c r="AJ47" s="10" t="s">
        <v>83</v>
      </c>
      <c r="AK47" s="10" t="s">
        <v>196</v>
      </c>
      <c r="AL47" s="10" t="s">
        <v>25</v>
      </c>
      <c r="AM47" s="12">
        <v>58.45</v>
      </c>
      <c r="AN47" s="12">
        <f t="shared" si="2"/>
        <v>40.590277777777779</v>
      </c>
      <c r="AO47" s="13">
        <v>55.2</v>
      </c>
      <c r="AP47" s="12">
        <v>4.0999999999999996</v>
      </c>
      <c r="AQ47" s="12">
        <f t="shared" si="17"/>
        <v>2.8472222222222219</v>
      </c>
      <c r="AR47" s="13">
        <v>58.9</v>
      </c>
      <c r="AS47" s="13">
        <v>82.099999999999895</v>
      </c>
      <c r="AT47" s="8">
        <v>12.1</v>
      </c>
      <c r="AU47" s="8">
        <v>70</v>
      </c>
      <c r="AV47" s="10">
        <f t="shared" si="0"/>
        <v>0.84142857142857141</v>
      </c>
      <c r="AW47" s="8">
        <v>190</v>
      </c>
      <c r="AX47" s="8">
        <v>0.74</v>
      </c>
      <c r="AY47" s="8">
        <v>81.099999999999994</v>
      </c>
      <c r="AZ47" s="12">
        <f>AR47/Q47</f>
        <v>13.386363636363635</v>
      </c>
      <c r="BA47" s="12">
        <f>AR47/V47</f>
        <v>11.326923076923077</v>
      </c>
      <c r="BB47" s="12">
        <f>AR47/Z47</f>
        <v>12.27083333333333</v>
      </c>
      <c r="BC47" s="8">
        <v>0</v>
      </c>
      <c r="BE47" s="8">
        <v>6.84</v>
      </c>
      <c r="BF47" s="8">
        <v>0.97</v>
      </c>
      <c r="BG47" s="8">
        <v>6.95</v>
      </c>
      <c r="BH47" s="8">
        <v>0.93</v>
      </c>
      <c r="BJ47" s="12">
        <f t="shared" si="3"/>
        <v>6.8949999999999996</v>
      </c>
      <c r="BK47" s="12">
        <f t="shared" si="4"/>
        <v>0.95</v>
      </c>
      <c r="BM47" s="8">
        <v>-23.7</v>
      </c>
      <c r="BN47" s="8">
        <v>-17.2</v>
      </c>
      <c r="BO47" s="8">
        <v>-16.3</v>
      </c>
      <c r="BP47" s="8">
        <v>19.100000000000001</v>
      </c>
      <c r="BQ47" s="6"/>
      <c r="BR47" s="8">
        <v>-19.5</v>
      </c>
      <c r="BS47" s="8">
        <v>-15.1</v>
      </c>
      <c r="BT47" s="8">
        <v>-23.3</v>
      </c>
      <c r="BU47" s="8">
        <v>19.3</v>
      </c>
      <c r="BW47" s="12">
        <f t="shared" si="5"/>
        <v>19.200000000000003</v>
      </c>
      <c r="BX47" s="12">
        <f t="shared" si="6"/>
        <v>16.149999999999999</v>
      </c>
      <c r="BY47" s="12">
        <f>(AA47+BJ47)/2</f>
        <v>7.0724999999999998</v>
      </c>
      <c r="BZ47" s="10">
        <f>(AB47+BK47)/2</f>
        <v>1.1000000000000001</v>
      </c>
      <c r="CB47" s="12"/>
    </row>
    <row r="48" spans="1:80">
      <c r="A48" s="6"/>
      <c r="G48" s="17"/>
      <c r="O48" s="22"/>
      <c r="T48" s="6"/>
      <c r="BJ48" s="12"/>
      <c r="BK48" s="12"/>
      <c r="BQ48" s="6"/>
      <c r="CB48" s="12"/>
    </row>
    <row r="49" spans="1:80">
      <c r="A49" s="6"/>
      <c r="D49" s="8">
        <v>0</v>
      </c>
      <c r="E49" s="8">
        <v>1</v>
      </c>
      <c r="F49" s="8">
        <v>2</v>
      </c>
      <c r="G49" s="17"/>
      <c r="H49" s="8">
        <v>68</v>
      </c>
      <c r="I49" s="8">
        <v>1.52</v>
      </c>
      <c r="J49" s="8">
        <v>61</v>
      </c>
      <c r="K49" s="8">
        <v>1.57</v>
      </c>
      <c r="L49" s="8">
        <v>26.4</v>
      </c>
      <c r="M49" s="8">
        <v>130</v>
      </c>
      <c r="N49" s="8">
        <v>70</v>
      </c>
      <c r="O49" s="22">
        <v>30</v>
      </c>
      <c r="P49" s="8">
        <v>5.4</v>
      </c>
      <c r="Q49" s="8">
        <v>4.0999999999999996</v>
      </c>
      <c r="R49" s="8">
        <v>1.1000000000000001</v>
      </c>
      <c r="S49" s="8">
        <v>61</v>
      </c>
      <c r="T49" s="6"/>
      <c r="U49" s="8">
        <v>6.8</v>
      </c>
      <c r="V49" s="8">
        <v>6.5</v>
      </c>
      <c r="W49" s="8">
        <v>1.5</v>
      </c>
      <c r="X49" s="8">
        <v>61</v>
      </c>
      <c r="Z49" s="12">
        <f>(Q49+V49)/2</f>
        <v>5.3</v>
      </c>
      <c r="AA49" s="8">
        <f>(P49+U49)/2</f>
        <v>6.1</v>
      </c>
      <c r="AB49" s="8">
        <f>(R49+W49)/2</f>
        <v>1.3</v>
      </c>
      <c r="AD49" s="10">
        <v>7.5</v>
      </c>
      <c r="AE49" s="10" t="s">
        <v>197</v>
      </c>
      <c r="AF49" s="10" t="s">
        <v>83</v>
      </c>
      <c r="AG49" s="10" t="s">
        <v>184</v>
      </c>
      <c r="AH49" s="10" t="s">
        <v>23</v>
      </c>
      <c r="AI49" s="10" t="s">
        <v>198</v>
      </c>
      <c r="AJ49" s="10" t="s">
        <v>83</v>
      </c>
      <c r="AK49" s="10" t="s">
        <v>85</v>
      </c>
      <c r="AL49" s="10" t="s">
        <v>69</v>
      </c>
      <c r="AM49" s="12">
        <v>67.900000000000006</v>
      </c>
      <c r="AN49" s="12">
        <f t="shared" si="2"/>
        <v>43.248407643312106</v>
      </c>
      <c r="AO49" s="13">
        <v>61.5</v>
      </c>
      <c r="AP49" s="12">
        <v>3.9</v>
      </c>
      <c r="AQ49" s="12">
        <f>AP49/K49</f>
        <v>2.484076433121019</v>
      </c>
      <c r="AR49" s="13">
        <v>92.7</v>
      </c>
      <c r="AS49" s="13">
        <v>117</v>
      </c>
      <c r="AT49" s="8">
        <v>13.5</v>
      </c>
      <c r="AU49" s="8">
        <v>103.5</v>
      </c>
      <c r="AV49" s="10">
        <f t="shared" si="0"/>
        <v>0.89565217391304353</v>
      </c>
      <c r="AW49" s="8">
        <v>250</v>
      </c>
      <c r="AX49" s="8">
        <v>1</v>
      </c>
      <c r="AY49" s="8">
        <v>60</v>
      </c>
      <c r="AZ49" s="12">
        <f>AR49/Q49</f>
        <v>22.609756097560979</v>
      </c>
      <c r="BA49" s="12">
        <f>AR49/V49</f>
        <v>14.261538461538462</v>
      </c>
      <c r="BB49" s="12">
        <f>AR49/Z49</f>
        <v>17.490566037735849</v>
      </c>
      <c r="BC49" s="8">
        <v>1</v>
      </c>
      <c r="BE49" s="8">
        <v>4.91</v>
      </c>
      <c r="BF49" s="8">
        <v>1.1000000000000001</v>
      </c>
      <c r="BG49" s="8">
        <v>6.81</v>
      </c>
      <c r="BH49" s="8">
        <v>1.4</v>
      </c>
      <c r="BJ49" s="12">
        <f t="shared" si="3"/>
        <v>5.8599999999999994</v>
      </c>
      <c r="BK49" s="12">
        <f t="shared" si="4"/>
        <v>1.25</v>
      </c>
      <c r="BM49" s="8">
        <v>-19.399999999999999</v>
      </c>
      <c r="BN49" s="8">
        <v>-17.2</v>
      </c>
      <c r="BO49" s="8">
        <v>-15.9</v>
      </c>
      <c r="BP49" s="8">
        <v>17.5</v>
      </c>
      <c r="BQ49" s="6"/>
      <c r="BR49" s="8">
        <v>-18.8</v>
      </c>
      <c r="BS49" s="8">
        <v>-15.2</v>
      </c>
      <c r="BT49" s="8">
        <v>-20.3</v>
      </c>
      <c r="BU49" s="8">
        <v>18.100000000000001</v>
      </c>
      <c r="BW49" s="12">
        <f t="shared" si="5"/>
        <v>17.8</v>
      </c>
      <c r="BX49" s="12">
        <f t="shared" si="6"/>
        <v>16.2</v>
      </c>
      <c r="BY49" s="12">
        <f t="shared" ref="BY49:BZ52" si="26">(AA49+BJ49)/2</f>
        <v>5.9799999999999995</v>
      </c>
      <c r="BZ49" s="10">
        <f t="shared" si="26"/>
        <v>1.2749999999999999</v>
      </c>
      <c r="CB49" s="12"/>
    </row>
    <row r="50" spans="1:80">
      <c r="A50" s="6"/>
      <c r="D50" s="8">
        <v>1</v>
      </c>
      <c r="E50" s="8">
        <v>1</v>
      </c>
      <c r="F50" s="8">
        <v>0</v>
      </c>
      <c r="G50" s="17" t="s">
        <v>407</v>
      </c>
      <c r="H50" s="8">
        <v>67.8</v>
      </c>
      <c r="I50" s="8">
        <v>1.67</v>
      </c>
      <c r="J50" s="8">
        <v>72</v>
      </c>
      <c r="K50" s="8">
        <v>1.81</v>
      </c>
      <c r="L50" s="8">
        <v>25.8</v>
      </c>
      <c r="M50" s="8">
        <v>90</v>
      </c>
      <c r="N50" s="8">
        <v>50</v>
      </c>
      <c r="O50" s="22">
        <v>35</v>
      </c>
      <c r="P50" s="8">
        <v>4.4000000000000004</v>
      </c>
      <c r="Q50" s="8">
        <v>4.5</v>
      </c>
      <c r="R50" s="8">
        <v>1</v>
      </c>
      <c r="S50" s="8">
        <v>54</v>
      </c>
      <c r="T50" s="6"/>
      <c r="U50" s="8">
        <v>8.4</v>
      </c>
      <c r="V50" s="8">
        <v>5.2</v>
      </c>
      <c r="W50" s="8">
        <v>1.6</v>
      </c>
      <c r="X50" s="8">
        <v>53</v>
      </c>
      <c r="Z50" s="12">
        <f>(Q50+V50)/2</f>
        <v>4.8499999999999996</v>
      </c>
      <c r="AA50" s="8">
        <f>(P50+U50)/2</f>
        <v>6.4</v>
      </c>
      <c r="AB50" s="8">
        <f>(R50+W50)/2</f>
        <v>1.3</v>
      </c>
      <c r="AD50" s="10">
        <v>9</v>
      </c>
      <c r="AE50" s="10" t="s">
        <v>199</v>
      </c>
      <c r="AF50" s="10" t="s">
        <v>128</v>
      </c>
      <c r="AG50" s="10" t="s">
        <v>200</v>
      </c>
      <c r="AH50" s="10" t="s">
        <v>19</v>
      </c>
      <c r="AI50" s="10" t="s">
        <v>201</v>
      </c>
      <c r="AJ50" s="10" t="s">
        <v>61</v>
      </c>
      <c r="AK50" s="10" t="s">
        <v>202</v>
      </c>
      <c r="AL50" s="10" t="s">
        <v>83</v>
      </c>
      <c r="AM50" s="12">
        <v>104</v>
      </c>
      <c r="AN50" s="12">
        <f t="shared" si="2"/>
        <v>57.458563535911601</v>
      </c>
      <c r="AO50" s="13">
        <v>56.6</v>
      </c>
      <c r="AP50" s="12">
        <v>4.8</v>
      </c>
      <c r="AQ50" s="12">
        <f>AP50/K50</f>
        <v>2.6519337016574585</v>
      </c>
      <c r="AR50" s="13">
        <v>48.4</v>
      </c>
      <c r="AS50" s="13">
        <v>58.9</v>
      </c>
      <c r="AU50" s="8">
        <v>58.9</v>
      </c>
      <c r="AV50" s="10">
        <f t="shared" si="0"/>
        <v>0.82173174872665533</v>
      </c>
      <c r="AW50" s="8">
        <v>210</v>
      </c>
      <c r="AX50" s="8">
        <v>1.1000000000000001</v>
      </c>
      <c r="AY50" s="8">
        <v>54.5</v>
      </c>
      <c r="AZ50" s="12">
        <f>AR50/Q50</f>
        <v>10.755555555555555</v>
      </c>
      <c r="BA50" s="12">
        <f>AR50/V50</f>
        <v>9.3076923076923066</v>
      </c>
      <c r="BB50" s="12">
        <f>AR50/Z50</f>
        <v>9.9793814432989691</v>
      </c>
      <c r="BC50" s="8">
        <v>0</v>
      </c>
      <c r="BE50" s="8">
        <v>4.21</v>
      </c>
      <c r="BF50" s="8">
        <v>0.88</v>
      </c>
      <c r="BG50" s="8">
        <v>7.9</v>
      </c>
      <c r="BH50" s="8">
        <v>1.6</v>
      </c>
      <c r="BJ50" s="12">
        <f t="shared" si="3"/>
        <v>6.0549999999999997</v>
      </c>
      <c r="BK50" s="12">
        <f t="shared" si="4"/>
        <v>1.24</v>
      </c>
      <c r="BM50" s="8">
        <v>-16.8</v>
      </c>
      <c r="BN50" s="8">
        <v>-15.9</v>
      </c>
      <c r="BO50" s="8">
        <v>-15.1</v>
      </c>
      <c r="BP50" s="8">
        <v>15.9</v>
      </c>
      <c r="BQ50" s="6"/>
      <c r="BR50" s="8">
        <v>-16.600000000000001</v>
      </c>
      <c r="BS50" s="8">
        <v>-13.9</v>
      </c>
      <c r="BT50" s="8">
        <v>-14</v>
      </c>
      <c r="BU50" s="8">
        <v>14.8</v>
      </c>
      <c r="BW50" s="12">
        <f t="shared" si="5"/>
        <v>15.350000000000001</v>
      </c>
      <c r="BX50" s="12">
        <f t="shared" si="6"/>
        <v>14.9</v>
      </c>
      <c r="BY50" s="12">
        <f t="shared" si="26"/>
        <v>6.2275</v>
      </c>
      <c r="BZ50" s="10">
        <f t="shared" si="26"/>
        <v>1.27</v>
      </c>
      <c r="CB50" s="12"/>
    </row>
    <row r="51" spans="1:80">
      <c r="A51" s="6"/>
      <c r="D51" s="8">
        <v>1</v>
      </c>
      <c r="E51" s="8">
        <v>0</v>
      </c>
      <c r="F51" s="8">
        <v>2</v>
      </c>
      <c r="G51" s="17"/>
      <c r="H51" s="8">
        <v>59.6</v>
      </c>
      <c r="I51" s="8">
        <v>1.77</v>
      </c>
      <c r="J51" s="8">
        <v>82</v>
      </c>
      <c r="K51" s="8">
        <v>1.99</v>
      </c>
      <c r="L51" s="8">
        <v>26.2</v>
      </c>
      <c r="M51" s="8">
        <v>140</v>
      </c>
      <c r="N51" s="8">
        <v>80</v>
      </c>
      <c r="O51" s="22">
        <v>33</v>
      </c>
      <c r="P51" s="8">
        <v>7.2</v>
      </c>
      <c r="Q51" s="8">
        <v>3.7</v>
      </c>
      <c r="R51" s="8">
        <v>1.6</v>
      </c>
      <c r="S51" s="8">
        <v>59</v>
      </c>
      <c r="T51" s="6"/>
      <c r="U51" s="8">
        <v>8.1</v>
      </c>
      <c r="V51" s="8">
        <v>7.3</v>
      </c>
      <c r="W51" s="8">
        <v>1.7</v>
      </c>
      <c r="X51" s="8">
        <v>62</v>
      </c>
      <c r="Z51" s="12">
        <f>(Q51+V51)/2</f>
        <v>5.5</v>
      </c>
      <c r="AA51" s="8">
        <f>(P51+U51)/2</f>
        <v>7.65</v>
      </c>
      <c r="AB51" s="8">
        <f>(R51+W51)/2</f>
        <v>1.65</v>
      </c>
      <c r="AD51" s="10">
        <v>9</v>
      </c>
      <c r="AE51" s="10" t="s">
        <v>203</v>
      </c>
      <c r="AF51" s="10" t="s">
        <v>141</v>
      </c>
      <c r="AG51" s="10" t="s">
        <v>204</v>
      </c>
      <c r="AH51" s="10" t="s">
        <v>7</v>
      </c>
      <c r="AI51" s="10" t="s">
        <v>205</v>
      </c>
      <c r="AJ51" s="10" t="s">
        <v>51</v>
      </c>
      <c r="AK51" s="10" t="s">
        <v>206</v>
      </c>
      <c r="AL51" s="10" t="s">
        <v>7</v>
      </c>
      <c r="AM51" s="12">
        <v>111.35000000000001</v>
      </c>
      <c r="AN51" s="12">
        <f t="shared" si="2"/>
        <v>55.954773869346738</v>
      </c>
      <c r="AO51" s="13">
        <v>68.3</v>
      </c>
      <c r="AP51" s="12">
        <v>5.2</v>
      </c>
      <c r="AQ51" s="12">
        <f>AP51/K51</f>
        <v>2.613065326633166</v>
      </c>
      <c r="AR51" s="13">
        <v>49.8</v>
      </c>
      <c r="AS51" s="13">
        <v>81.400000000000006</v>
      </c>
      <c r="AU51" s="8">
        <v>81.400000000000006</v>
      </c>
      <c r="AV51" s="10">
        <f t="shared" si="0"/>
        <v>0.61179361179361169</v>
      </c>
      <c r="AW51" s="8">
        <v>200</v>
      </c>
      <c r="AX51" s="8">
        <v>0.95</v>
      </c>
      <c r="AY51" s="8">
        <v>63.2</v>
      </c>
      <c r="AZ51" s="12">
        <f>AR51/Q51</f>
        <v>13.459459459459458</v>
      </c>
      <c r="BA51" s="12">
        <f>AR51/V51</f>
        <v>6.8219178082191778</v>
      </c>
      <c r="BB51" s="12">
        <f>AR51/Z51</f>
        <v>9.0545454545454547</v>
      </c>
      <c r="BC51" s="8">
        <v>0</v>
      </c>
      <c r="BE51" s="8">
        <v>6.84</v>
      </c>
      <c r="BF51" s="8">
        <v>1.2</v>
      </c>
      <c r="BG51" s="8">
        <v>7.79</v>
      </c>
      <c r="BH51" s="8">
        <v>1.5</v>
      </c>
      <c r="BJ51" s="12">
        <f t="shared" si="3"/>
        <v>7.3149999999999995</v>
      </c>
      <c r="BK51" s="12">
        <f t="shared" si="4"/>
        <v>1.35</v>
      </c>
      <c r="BM51" s="8">
        <v>-19.100000000000001</v>
      </c>
      <c r="BN51" s="8">
        <v>-12.8</v>
      </c>
      <c r="BO51" s="8">
        <v>-15.6</v>
      </c>
      <c r="BP51" s="8">
        <v>15.8</v>
      </c>
      <c r="BQ51" s="6"/>
      <c r="BR51" s="8">
        <v>-15.3</v>
      </c>
      <c r="BS51" s="8">
        <v>-17.399999999999999</v>
      </c>
      <c r="BT51" s="8">
        <v>-17.7</v>
      </c>
      <c r="BU51" s="8">
        <v>16.8</v>
      </c>
      <c r="BW51" s="12">
        <f t="shared" si="5"/>
        <v>16.3</v>
      </c>
      <c r="BX51" s="12">
        <f t="shared" si="6"/>
        <v>15.1</v>
      </c>
      <c r="BY51" s="12">
        <f t="shared" si="26"/>
        <v>7.4824999999999999</v>
      </c>
      <c r="BZ51" s="10">
        <f t="shared" si="26"/>
        <v>1.5</v>
      </c>
      <c r="CB51" s="12"/>
    </row>
    <row r="52" spans="1:80">
      <c r="A52" s="6"/>
      <c r="D52" s="8">
        <v>0</v>
      </c>
      <c r="E52" s="8">
        <v>1</v>
      </c>
      <c r="F52" s="8">
        <v>0</v>
      </c>
      <c r="G52" s="17" t="s">
        <v>407</v>
      </c>
      <c r="H52" s="8">
        <v>71.3</v>
      </c>
      <c r="I52" s="8">
        <v>1.62</v>
      </c>
      <c r="J52" s="8">
        <v>90</v>
      </c>
      <c r="K52" s="8">
        <v>1.94</v>
      </c>
      <c r="L52" s="8">
        <v>34.299999999999997</v>
      </c>
      <c r="M52" s="8">
        <v>160</v>
      </c>
      <c r="N52" s="8">
        <v>100</v>
      </c>
      <c r="O52" s="22">
        <v>43</v>
      </c>
      <c r="P52" s="8">
        <v>5.4</v>
      </c>
      <c r="Q52" s="8">
        <v>4.4000000000000004</v>
      </c>
      <c r="R52" s="8">
        <v>1.3</v>
      </c>
      <c r="S52" s="8">
        <v>58</v>
      </c>
      <c r="T52" s="6"/>
      <c r="U52" s="8">
        <v>6.1</v>
      </c>
      <c r="V52" s="8">
        <v>6.2</v>
      </c>
      <c r="W52" s="8">
        <v>1.5</v>
      </c>
      <c r="X52" s="8">
        <v>59</v>
      </c>
      <c r="Z52" s="12">
        <f>(Q52+V52)/2</f>
        <v>5.3000000000000007</v>
      </c>
      <c r="AA52" s="8">
        <f>(P52+U52)/2</f>
        <v>5.75</v>
      </c>
      <c r="AB52" s="8">
        <f>(R52+W52)/2</f>
        <v>1.4</v>
      </c>
      <c r="AD52" s="10">
        <v>9.1</v>
      </c>
      <c r="AE52" s="10" t="s">
        <v>207</v>
      </c>
      <c r="AF52" s="10" t="s">
        <v>177</v>
      </c>
      <c r="AG52" s="10" t="s">
        <v>40</v>
      </c>
      <c r="AH52" s="10" t="s">
        <v>192</v>
      </c>
      <c r="AI52" s="10" t="s">
        <v>208</v>
      </c>
      <c r="AJ52" s="10" t="s">
        <v>61</v>
      </c>
      <c r="AK52" s="10" t="s">
        <v>209</v>
      </c>
      <c r="AL52" s="10" t="s">
        <v>19</v>
      </c>
      <c r="AM52" s="12">
        <v>119.65</v>
      </c>
      <c r="AN52" s="12">
        <f t="shared" si="2"/>
        <v>61.675257731958766</v>
      </c>
      <c r="AO52" s="13">
        <v>52</v>
      </c>
      <c r="AP52" s="12">
        <v>5.0999999999999996</v>
      </c>
      <c r="AQ52" s="12">
        <f>AP52/K52</f>
        <v>2.6288659793814433</v>
      </c>
      <c r="AR52" s="13">
        <v>48.4</v>
      </c>
      <c r="AS52" s="13">
        <v>71.599999999999895</v>
      </c>
      <c r="AT52" s="8">
        <v>14</v>
      </c>
      <c r="AU52" s="8">
        <v>57.599999999999902</v>
      </c>
      <c r="AV52" s="10">
        <f t="shared" si="0"/>
        <v>0.84027777777777923</v>
      </c>
      <c r="AW52" s="8">
        <v>300</v>
      </c>
      <c r="AX52" s="8">
        <v>1</v>
      </c>
      <c r="AY52" s="8">
        <v>60</v>
      </c>
      <c r="AZ52" s="12">
        <f>AR52/Q52</f>
        <v>10.999999999999998</v>
      </c>
      <c r="BA52" s="12">
        <f>AR52/V52</f>
        <v>7.8064516129032251</v>
      </c>
      <c r="BB52" s="12">
        <f>AR52/Z52</f>
        <v>9.1320754716981121</v>
      </c>
      <c r="BC52" s="8">
        <v>0</v>
      </c>
      <c r="BE52" s="8">
        <v>5.3</v>
      </c>
      <c r="BF52" s="8">
        <v>1.3</v>
      </c>
      <c r="BG52" s="8">
        <v>6.2</v>
      </c>
      <c r="BH52" s="8">
        <v>1.4</v>
      </c>
      <c r="BJ52" s="12">
        <f t="shared" si="3"/>
        <v>5.75</v>
      </c>
      <c r="BK52" s="12">
        <f t="shared" si="4"/>
        <v>1.35</v>
      </c>
      <c r="BM52" s="8">
        <v>-15</v>
      </c>
      <c r="BN52" s="8">
        <v>-14.3</v>
      </c>
      <c r="BO52" s="8">
        <v>-17.399999999999999</v>
      </c>
      <c r="BP52" s="8">
        <v>15.5</v>
      </c>
      <c r="BQ52" s="6"/>
      <c r="BR52" s="8">
        <v>-16.5</v>
      </c>
      <c r="BS52" s="8">
        <v>-16.5</v>
      </c>
      <c r="BT52" s="8">
        <v>-19.3</v>
      </c>
      <c r="BU52" s="8">
        <v>17.399999999999999</v>
      </c>
      <c r="BW52" s="12">
        <f t="shared" si="5"/>
        <v>16.45</v>
      </c>
      <c r="BX52" s="12">
        <f t="shared" si="6"/>
        <v>15.4</v>
      </c>
      <c r="BY52" s="12">
        <f t="shared" si="26"/>
        <v>5.75</v>
      </c>
      <c r="BZ52" s="10">
        <f t="shared" si="26"/>
        <v>1.375</v>
      </c>
      <c r="CB52" s="12"/>
    </row>
    <row r="53" spans="1:80">
      <c r="A53" s="6"/>
      <c r="G53" s="17"/>
      <c r="O53" s="22"/>
      <c r="T53" s="6"/>
      <c r="BJ53" s="12"/>
      <c r="BK53" s="12"/>
      <c r="BQ53" s="6"/>
      <c r="CB53" s="12"/>
    </row>
    <row r="54" spans="1:80">
      <c r="A54" s="6"/>
      <c r="D54" s="8">
        <v>1</v>
      </c>
      <c r="E54" s="8">
        <v>1</v>
      </c>
      <c r="F54" s="8">
        <v>2</v>
      </c>
      <c r="G54" s="17"/>
      <c r="H54" s="8">
        <v>52.5</v>
      </c>
      <c r="I54" s="8">
        <v>1.9</v>
      </c>
      <c r="J54" s="8">
        <v>114</v>
      </c>
      <c r="K54" s="8">
        <v>2.41</v>
      </c>
      <c r="L54" s="8">
        <v>31.6</v>
      </c>
      <c r="M54" s="8">
        <v>150</v>
      </c>
      <c r="N54" s="8">
        <v>80</v>
      </c>
      <c r="O54" s="22">
        <v>32</v>
      </c>
      <c r="P54" s="8">
        <v>5.6</v>
      </c>
      <c r="Q54" s="8">
        <v>3</v>
      </c>
      <c r="R54" s="8">
        <v>1</v>
      </c>
      <c r="S54" s="8">
        <v>82</v>
      </c>
      <c r="T54" s="6"/>
      <c r="U54" s="8">
        <v>6</v>
      </c>
      <c r="V54" s="8">
        <v>5.4</v>
      </c>
      <c r="W54" s="8">
        <v>0.98</v>
      </c>
      <c r="X54" s="8">
        <v>81</v>
      </c>
      <c r="Z54" s="12">
        <f>(Q54+V54)/2</f>
        <v>4.2</v>
      </c>
      <c r="AA54" s="8">
        <f>(P54+U54)/2</f>
        <v>5.8</v>
      </c>
      <c r="AB54" s="8">
        <f>(R54+W54)/2</f>
        <v>0.99</v>
      </c>
      <c r="AD54" s="10">
        <v>10.199999999999999</v>
      </c>
      <c r="AE54" s="10" t="s">
        <v>210</v>
      </c>
      <c r="AF54" s="10" t="s">
        <v>39</v>
      </c>
      <c r="AG54" s="10" t="s">
        <v>211</v>
      </c>
      <c r="AH54" s="10" t="s">
        <v>141</v>
      </c>
      <c r="AI54" s="10" t="s">
        <v>212</v>
      </c>
      <c r="AJ54" s="10" t="s">
        <v>213</v>
      </c>
      <c r="AK54" s="10" t="s">
        <v>214</v>
      </c>
      <c r="AL54" s="10" t="s">
        <v>106</v>
      </c>
      <c r="AM54" s="12">
        <v>192.8</v>
      </c>
      <c r="AN54" s="12">
        <f t="shared" si="2"/>
        <v>80</v>
      </c>
      <c r="AO54" s="13">
        <v>54.3</v>
      </c>
      <c r="AP54" s="12">
        <v>6.4</v>
      </c>
      <c r="AQ54" s="12">
        <f>AP54/K54</f>
        <v>2.6556016597510372</v>
      </c>
      <c r="AR54" s="13">
        <v>54</v>
      </c>
      <c r="AS54" s="13">
        <v>84.9</v>
      </c>
      <c r="AT54" s="8">
        <v>35.799999999999997</v>
      </c>
      <c r="AU54" s="8">
        <v>49.1</v>
      </c>
      <c r="AV54" s="10">
        <f t="shared" si="0"/>
        <v>1.0997963340122199</v>
      </c>
      <c r="AW54" s="8">
        <v>260</v>
      </c>
      <c r="AX54" s="8">
        <v>0.72</v>
      </c>
      <c r="AY54" s="8">
        <v>83.3</v>
      </c>
      <c r="AZ54" s="12">
        <f>AR54/Q54</f>
        <v>18</v>
      </c>
      <c r="BA54" s="12">
        <f>AR54/V54</f>
        <v>10</v>
      </c>
      <c r="BB54" s="12">
        <f>AR54/Z54</f>
        <v>12.857142857142856</v>
      </c>
      <c r="BC54" s="8">
        <v>0</v>
      </c>
      <c r="BE54" s="8">
        <v>5.26</v>
      </c>
      <c r="BF54" s="8">
        <v>0.91</v>
      </c>
      <c r="BG54" s="8">
        <v>6</v>
      </c>
      <c r="BH54" s="8">
        <v>0.98</v>
      </c>
      <c r="BJ54" s="12">
        <f t="shared" si="3"/>
        <v>5.63</v>
      </c>
      <c r="BK54" s="12">
        <f t="shared" si="4"/>
        <v>0.94500000000000006</v>
      </c>
      <c r="BM54" s="8">
        <v>-14.6</v>
      </c>
      <c r="BN54" s="8">
        <v>-13.3</v>
      </c>
      <c r="BO54" s="8">
        <v>-12.6</v>
      </c>
      <c r="BP54" s="8">
        <v>13.5</v>
      </c>
      <c r="BQ54" s="6"/>
      <c r="BR54" s="8">
        <v>-13.6</v>
      </c>
      <c r="BS54" s="8">
        <v>-15.7</v>
      </c>
      <c r="BT54" s="8">
        <v>-13.5</v>
      </c>
      <c r="BU54" s="8">
        <v>14.3</v>
      </c>
      <c r="BW54" s="12">
        <f t="shared" si="5"/>
        <v>13.9</v>
      </c>
      <c r="BX54" s="12">
        <f t="shared" si="6"/>
        <v>14.5</v>
      </c>
      <c r="BY54" s="12">
        <f t="shared" ref="BY54:BZ58" si="27">(AA54+BJ54)/2</f>
        <v>5.7149999999999999</v>
      </c>
      <c r="BZ54" s="10">
        <f t="shared" si="27"/>
        <v>0.96750000000000003</v>
      </c>
      <c r="CB54" s="12"/>
    </row>
    <row r="55" spans="1:80">
      <c r="A55" s="6"/>
      <c r="D55" s="8">
        <v>1</v>
      </c>
      <c r="E55" s="8">
        <v>0</v>
      </c>
      <c r="F55" s="8">
        <v>2</v>
      </c>
      <c r="G55" s="17"/>
      <c r="H55" s="8">
        <v>68</v>
      </c>
      <c r="I55" s="8">
        <v>1.67</v>
      </c>
      <c r="J55" s="8">
        <v>63</v>
      </c>
      <c r="K55" s="8">
        <v>1.71</v>
      </c>
      <c r="L55" s="8">
        <v>22.6</v>
      </c>
      <c r="M55" s="8">
        <v>110</v>
      </c>
      <c r="N55" s="8">
        <v>80</v>
      </c>
      <c r="O55" s="22">
        <v>26</v>
      </c>
      <c r="P55" s="8">
        <v>8.1</v>
      </c>
      <c r="Q55" s="8">
        <v>4</v>
      </c>
      <c r="R55" s="8">
        <v>1.2</v>
      </c>
      <c r="S55" s="8">
        <v>82</v>
      </c>
      <c r="T55" s="6"/>
      <c r="U55" s="8">
        <v>7.9</v>
      </c>
      <c r="V55" s="8">
        <v>3.4</v>
      </c>
      <c r="W55" s="8">
        <v>1.1000000000000001</v>
      </c>
      <c r="X55" s="8">
        <v>82</v>
      </c>
      <c r="Z55" s="12">
        <f>(Q55+V55)/2</f>
        <v>3.7</v>
      </c>
      <c r="AA55" s="8">
        <f>(P55+U55)/2</f>
        <v>8</v>
      </c>
      <c r="AB55" s="8">
        <f>(R55+W55)/2</f>
        <v>1.1499999999999999</v>
      </c>
      <c r="AD55" s="10">
        <v>8.1999999999999993</v>
      </c>
      <c r="AE55" s="10" t="s">
        <v>215</v>
      </c>
      <c r="AF55" s="10" t="s">
        <v>29</v>
      </c>
      <c r="AG55" s="10" t="s">
        <v>216</v>
      </c>
      <c r="AH55" s="10" t="s">
        <v>148</v>
      </c>
      <c r="AI55" s="10" t="s">
        <v>217</v>
      </c>
      <c r="AJ55" s="10" t="s">
        <v>64</v>
      </c>
      <c r="AK55" s="10" t="s">
        <v>218</v>
      </c>
      <c r="AL55" s="10" t="s">
        <v>113</v>
      </c>
      <c r="AM55" s="12">
        <v>91.1</v>
      </c>
      <c r="AN55" s="12">
        <f t="shared" si="2"/>
        <v>53.274853801169591</v>
      </c>
      <c r="AO55" s="13">
        <v>69.2</v>
      </c>
      <c r="AP55" s="12">
        <v>5</v>
      </c>
      <c r="AQ55" s="12">
        <f>AP55/K55</f>
        <v>2.9239766081871346</v>
      </c>
      <c r="AR55" s="13">
        <v>52.6</v>
      </c>
      <c r="AS55" s="13">
        <v>78.599999999999895</v>
      </c>
      <c r="AT55" s="8">
        <v>25.3</v>
      </c>
      <c r="AU55" s="8">
        <v>53.3</v>
      </c>
      <c r="AV55" s="10">
        <f t="shared" si="0"/>
        <v>0.9868667917448406</v>
      </c>
      <c r="AW55" s="8">
        <v>180</v>
      </c>
      <c r="AX55" s="8">
        <v>0.68</v>
      </c>
      <c r="AY55" s="8">
        <v>88.2</v>
      </c>
      <c r="AZ55" s="12">
        <f>AR55/Q55</f>
        <v>13.15</v>
      </c>
      <c r="BA55" s="12">
        <f>AR55/V55</f>
        <v>15.470588235294118</v>
      </c>
      <c r="BB55" s="12">
        <f>AR55/Z55</f>
        <v>14.216216216216216</v>
      </c>
      <c r="BC55" s="8">
        <v>1</v>
      </c>
      <c r="BE55" s="8">
        <v>7.47</v>
      </c>
      <c r="BF55" s="8">
        <v>1</v>
      </c>
      <c r="BG55" s="8">
        <v>7.47</v>
      </c>
      <c r="BH55" s="8">
        <v>1</v>
      </c>
      <c r="BJ55" s="12">
        <f t="shared" si="3"/>
        <v>7.47</v>
      </c>
      <c r="BK55" s="12">
        <f t="shared" si="4"/>
        <v>1</v>
      </c>
      <c r="BM55" s="8">
        <v>-21.7</v>
      </c>
      <c r="BN55" s="8">
        <v>-18.8</v>
      </c>
      <c r="BO55" s="8">
        <v>-17.600000000000001</v>
      </c>
      <c r="BP55" s="8">
        <v>19.3</v>
      </c>
      <c r="BQ55" s="6"/>
      <c r="BR55" s="8">
        <v>-16.2</v>
      </c>
      <c r="BS55" s="8">
        <v>-15.9</v>
      </c>
      <c r="BT55" s="8">
        <v>-20.6</v>
      </c>
      <c r="BU55" s="8">
        <v>17.600000000000001</v>
      </c>
      <c r="BW55" s="12">
        <f t="shared" si="5"/>
        <v>18.450000000000003</v>
      </c>
      <c r="BX55" s="12">
        <f t="shared" si="6"/>
        <v>17.350000000000001</v>
      </c>
      <c r="BY55" s="12">
        <f t="shared" si="27"/>
        <v>7.7349999999999994</v>
      </c>
      <c r="BZ55" s="10">
        <f t="shared" si="27"/>
        <v>1.075</v>
      </c>
      <c r="CB55" s="12"/>
    </row>
    <row r="56" spans="1:80">
      <c r="A56" s="6"/>
      <c r="D56" s="8">
        <v>1</v>
      </c>
      <c r="E56" s="8">
        <v>0</v>
      </c>
      <c r="F56" s="8">
        <v>0</v>
      </c>
      <c r="G56" s="17" t="s">
        <v>407</v>
      </c>
      <c r="H56" s="8">
        <v>55</v>
      </c>
      <c r="I56" s="8">
        <v>1.84</v>
      </c>
      <c r="J56" s="8">
        <v>100</v>
      </c>
      <c r="K56" s="8">
        <v>2.23</v>
      </c>
      <c r="L56" s="8">
        <v>29.5</v>
      </c>
      <c r="M56" s="8">
        <v>140</v>
      </c>
      <c r="N56" s="8">
        <v>85</v>
      </c>
      <c r="O56" s="22">
        <v>31</v>
      </c>
      <c r="P56" s="8">
        <v>7.6</v>
      </c>
      <c r="Q56" s="8">
        <v>6.9</v>
      </c>
      <c r="R56" s="8">
        <v>1.5</v>
      </c>
      <c r="S56" s="8">
        <v>66</v>
      </c>
      <c r="T56" s="6"/>
      <c r="U56" s="8">
        <v>6.7</v>
      </c>
      <c r="V56" s="8">
        <v>5.7</v>
      </c>
      <c r="W56" s="8">
        <v>0.87</v>
      </c>
      <c r="X56" s="8">
        <v>70</v>
      </c>
      <c r="Z56" s="12">
        <f>(Q56+V56)/2</f>
        <v>6.3000000000000007</v>
      </c>
      <c r="AA56" s="8">
        <f>(P56+U56)/2</f>
        <v>7.15</v>
      </c>
      <c r="AB56" s="8">
        <f>(R56+W56)/2</f>
        <v>1.1850000000000001</v>
      </c>
      <c r="AD56" s="10">
        <v>9.5</v>
      </c>
      <c r="AE56" s="10" t="s">
        <v>219</v>
      </c>
      <c r="AF56" s="10" t="s">
        <v>220</v>
      </c>
      <c r="AG56" s="10" t="s">
        <v>221</v>
      </c>
      <c r="AH56" s="10" t="s">
        <v>66</v>
      </c>
      <c r="AI56" s="10" t="s">
        <v>222</v>
      </c>
      <c r="AJ56" s="10" t="s">
        <v>81</v>
      </c>
      <c r="AK56" s="10" t="s">
        <v>223</v>
      </c>
      <c r="AL56" s="10" t="s">
        <v>49</v>
      </c>
      <c r="AM56" s="12">
        <v>163.85000000000002</v>
      </c>
      <c r="AN56" s="12">
        <f t="shared" si="2"/>
        <v>73.475336322869964</v>
      </c>
      <c r="AO56" s="13">
        <v>67.5</v>
      </c>
      <c r="AP56" s="12">
        <v>5.4</v>
      </c>
      <c r="AQ56" s="12">
        <f>AP56/K56</f>
        <v>2.4215246636771304</v>
      </c>
      <c r="AR56" s="13">
        <v>60.1</v>
      </c>
      <c r="AS56" s="13">
        <v>57.9</v>
      </c>
      <c r="AU56" s="8">
        <v>57.9</v>
      </c>
      <c r="AV56" s="10">
        <f t="shared" si="0"/>
        <v>1.0379965457685665</v>
      </c>
      <c r="AW56" s="8">
        <v>190</v>
      </c>
      <c r="AX56" s="8">
        <v>0.92</v>
      </c>
      <c r="AY56" s="8">
        <v>65.2</v>
      </c>
      <c r="AZ56" s="12">
        <f>AR56/Q56</f>
        <v>8.7101449275362324</v>
      </c>
      <c r="BA56" s="12">
        <f>AR56/V56</f>
        <v>10.543859649122806</v>
      </c>
      <c r="BB56" s="12">
        <f>AR56/Z56</f>
        <v>9.5396825396825395</v>
      </c>
      <c r="BC56" s="8">
        <v>0</v>
      </c>
      <c r="BE56" s="8">
        <v>6.95</v>
      </c>
      <c r="BF56" s="8">
        <v>1.4</v>
      </c>
      <c r="BG56" s="8">
        <v>7.26</v>
      </c>
      <c r="BH56" s="8">
        <v>1.1000000000000001</v>
      </c>
      <c r="BJ56" s="12">
        <f t="shared" si="3"/>
        <v>7.1050000000000004</v>
      </c>
      <c r="BK56" s="12">
        <f t="shared" si="4"/>
        <v>1.25</v>
      </c>
      <c r="BM56" s="8">
        <v>-17</v>
      </c>
      <c r="BN56" s="8">
        <v>-19.600000000000001</v>
      </c>
      <c r="BO56" s="8">
        <v>-18.8</v>
      </c>
      <c r="BP56" s="8">
        <v>18.5</v>
      </c>
      <c r="BQ56" s="6"/>
      <c r="BR56" s="8">
        <v>-18.5</v>
      </c>
      <c r="BS56" s="8">
        <v>-18.600000000000001</v>
      </c>
      <c r="BT56" s="8">
        <v>-15.4</v>
      </c>
      <c r="BU56" s="8">
        <v>17.5</v>
      </c>
      <c r="BW56" s="12">
        <f t="shared" si="5"/>
        <v>18</v>
      </c>
      <c r="BX56" s="12">
        <f t="shared" si="6"/>
        <v>19.100000000000001</v>
      </c>
      <c r="BY56" s="12">
        <f t="shared" si="27"/>
        <v>7.1275000000000004</v>
      </c>
      <c r="BZ56" s="10">
        <f t="shared" si="27"/>
        <v>1.2175</v>
      </c>
      <c r="CB56" s="12"/>
    </row>
    <row r="57" spans="1:80">
      <c r="A57" s="6"/>
      <c r="D57" s="8">
        <v>0</v>
      </c>
      <c r="E57" s="8">
        <v>0</v>
      </c>
      <c r="F57" s="8">
        <v>2</v>
      </c>
      <c r="G57" s="17"/>
      <c r="H57" s="8">
        <v>66.099999999999994</v>
      </c>
      <c r="I57" s="8">
        <v>1.61</v>
      </c>
      <c r="J57" s="8">
        <v>92</v>
      </c>
      <c r="K57" s="8">
        <v>1.95</v>
      </c>
      <c r="L57" s="8">
        <v>35.5</v>
      </c>
      <c r="M57" s="8">
        <v>130</v>
      </c>
      <c r="N57" s="8">
        <v>70</v>
      </c>
      <c r="O57" s="22">
        <v>24</v>
      </c>
      <c r="P57" s="8">
        <v>6.6</v>
      </c>
      <c r="Q57" s="8">
        <v>7</v>
      </c>
      <c r="R57" s="8">
        <v>1.4</v>
      </c>
      <c r="S57" s="8">
        <v>80</v>
      </c>
      <c r="T57" s="6"/>
      <c r="U57" s="8">
        <v>6.8</v>
      </c>
      <c r="V57" s="8">
        <v>5.8</v>
      </c>
      <c r="W57" s="8">
        <v>1.4</v>
      </c>
      <c r="X57" s="8">
        <v>78</v>
      </c>
      <c r="Z57" s="12">
        <f>(Q57+V57)/2</f>
        <v>6.4</v>
      </c>
      <c r="AA57" s="8">
        <f>(P57+U57)/2</f>
        <v>6.6999999999999993</v>
      </c>
      <c r="AB57" s="8">
        <f>(R57+W57)/2</f>
        <v>1.4</v>
      </c>
      <c r="AD57" s="10">
        <v>8</v>
      </c>
      <c r="AE57" s="10" t="s">
        <v>224</v>
      </c>
      <c r="AF57" s="10" t="s">
        <v>64</v>
      </c>
      <c r="AG57" s="10" t="s">
        <v>225</v>
      </c>
      <c r="AH57" s="10" t="s">
        <v>66</v>
      </c>
      <c r="AI57" s="10" t="s">
        <v>226</v>
      </c>
      <c r="AJ57" s="10" t="s">
        <v>227</v>
      </c>
      <c r="AK57" s="10" t="s">
        <v>228</v>
      </c>
      <c r="AL57" s="10" t="s">
        <v>69</v>
      </c>
      <c r="AM57" s="12">
        <v>110.4</v>
      </c>
      <c r="AN57" s="12">
        <f t="shared" si="2"/>
        <v>56.61538461538462</v>
      </c>
      <c r="AO57" s="13">
        <v>65.3</v>
      </c>
      <c r="AP57" s="12">
        <v>5.2</v>
      </c>
      <c r="AQ57" s="12">
        <f>AP57/K57</f>
        <v>2.666666666666667</v>
      </c>
      <c r="AR57" s="13">
        <v>49.7</v>
      </c>
      <c r="AS57" s="13">
        <v>76.7</v>
      </c>
      <c r="AU57" s="8">
        <v>76.7</v>
      </c>
      <c r="AV57" s="10">
        <f t="shared" si="0"/>
        <v>0.64797913950456321</v>
      </c>
      <c r="AW57" s="8">
        <v>240</v>
      </c>
      <c r="AX57" s="8">
        <v>0.77</v>
      </c>
      <c r="AY57" s="8">
        <v>77.900000000000006</v>
      </c>
      <c r="AZ57" s="12">
        <f>AR57/Q57</f>
        <v>7.1000000000000005</v>
      </c>
      <c r="BA57" s="12">
        <f>AR57/V57</f>
        <v>8.5689655172413808</v>
      </c>
      <c r="BB57" s="12">
        <f>AR57/Z57</f>
        <v>7.765625</v>
      </c>
      <c r="BC57" s="8">
        <v>0</v>
      </c>
      <c r="BE57" s="8">
        <v>6.53</v>
      </c>
      <c r="BF57" s="8">
        <v>1.1000000000000001</v>
      </c>
      <c r="BG57" s="8">
        <v>7.05</v>
      </c>
      <c r="BH57" s="8">
        <v>1.2</v>
      </c>
      <c r="BJ57" s="12">
        <f t="shared" si="3"/>
        <v>6.79</v>
      </c>
      <c r="BK57" s="12">
        <f t="shared" si="4"/>
        <v>1.1499999999999999</v>
      </c>
      <c r="BM57" s="8">
        <v>-16.8</v>
      </c>
      <c r="BN57" s="8">
        <v>-18</v>
      </c>
      <c r="BO57" s="8">
        <v>-14.8</v>
      </c>
      <c r="BP57" s="8">
        <v>16.5</v>
      </c>
      <c r="BQ57" s="6"/>
      <c r="BR57" s="8">
        <v>-16</v>
      </c>
      <c r="BS57" s="8">
        <v>-14.4</v>
      </c>
      <c r="BT57" s="8">
        <v>-12.1</v>
      </c>
      <c r="BU57" s="8">
        <v>14.1</v>
      </c>
      <c r="BW57" s="12">
        <f t="shared" si="5"/>
        <v>15.3</v>
      </c>
      <c r="BX57" s="12">
        <f t="shared" si="6"/>
        <v>16.2</v>
      </c>
      <c r="BY57" s="12">
        <f t="shared" si="27"/>
        <v>6.7449999999999992</v>
      </c>
      <c r="BZ57" s="10">
        <f t="shared" si="27"/>
        <v>1.2749999999999999</v>
      </c>
      <c r="CB57" s="12"/>
    </row>
    <row r="58" spans="1:80">
      <c r="A58" s="6"/>
      <c r="D58" s="8">
        <v>0</v>
      </c>
      <c r="E58" s="8">
        <v>1</v>
      </c>
      <c r="F58" s="8">
        <v>0</v>
      </c>
      <c r="G58" s="17" t="s">
        <v>407</v>
      </c>
      <c r="H58" s="8">
        <v>73.8</v>
      </c>
      <c r="I58" s="8">
        <v>1.56</v>
      </c>
      <c r="J58" s="8">
        <v>60</v>
      </c>
      <c r="K58" s="8">
        <v>1.59</v>
      </c>
      <c r="L58" s="8">
        <v>24.7</v>
      </c>
      <c r="M58" s="8">
        <v>120</v>
      </c>
      <c r="N58" s="8">
        <v>80</v>
      </c>
      <c r="O58" s="22">
        <v>23</v>
      </c>
      <c r="P58" s="8">
        <v>6.5</v>
      </c>
      <c r="Q58" s="8">
        <v>3.5</v>
      </c>
      <c r="R58" s="8">
        <v>0.89</v>
      </c>
      <c r="S58" s="8">
        <v>92</v>
      </c>
      <c r="T58" s="6"/>
      <c r="U58" s="8">
        <v>9.1</v>
      </c>
      <c r="V58" s="8">
        <v>7</v>
      </c>
      <c r="W58" s="8">
        <v>1.3</v>
      </c>
      <c r="X58" s="8">
        <v>88</v>
      </c>
      <c r="Z58" s="12">
        <f>(Q58+V58)/2</f>
        <v>5.25</v>
      </c>
      <c r="AA58" s="8">
        <f>(P58+U58)/2</f>
        <v>7.8</v>
      </c>
      <c r="AB58" s="8">
        <f>(R58+W58)/2</f>
        <v>1.095</v>
      </c>
      <c r="AD58" s="10">
        <v>7.5</v>
      </c>
      <c r="AE58" s="10" t="s">
        <v>229</v>
      </c>
      <c r="AF58" s="10" t="s">
        <v>83</v>
      </c>
      <c r="AG58" s="10" t="s">
        <v>26</v>
      </c>
      <c r="AH58" s="10" t="s">
        <v>69</v>
      </c>
      <c r="AI58" s="10" t="s">
        <v>230</v>
      </c>
      <c r="AJ58" s="10" t="s">
        <v>132</v>
      </c>
      <c r="AK58" s="10" t="s">
        <v>231</v>
      </c>
      <c r="AL58" s="10" t="s">
        <v>69</v>
      </c>
      <c r="AM58" s="12">
        <v>72.449999999999989</v>
      </c>
      <c r="AN58" s="12">
        <f t="shared" si="2"/>
        <v>45.566037735849051</v>
      </c>
      <c r="AO58" s="13">
        <v>65</v>
      </c>
      <c r="AP58" s="12">
        <v>4.3</v>
      </c>
      <c r="AQ58" s="12">
        <f>AP58/K58</f>
        <v>2.7044025157232703</v>
      </c>
      <c r="AR58" s="13">
        <v>46.1</v>
      </c>
      <c r="AS58" s="13">
        <v>101</v>
      </c>
      <c r="AT58" s="8">
        <v>36.200000000000003</v>
      </c>
      <c r="AU58" s="8">
        <v>64.8</v>
      </c>
      <c r="AV58" s="10">
        <f t="shared" si="0"/>
        <v>0.7114197530864198</v>
      </c>
      <c r="AX58" s="8">
        <v>0.6</v>
      </c>
      <c r="AY58" s="8">
        <v>100</v>
      </c>
      <c r="AZ58" s="12">
        <f>AR58/Q58</f>
        <v>13.171428571428573</v>
      </c>
      <c r="BA58" s="12">
        <f>AR58/V58</f>
        <v>6.5857142857142863</v>
      </c>
      <c r="BB58" s="12">
        <f>AR58/Z58</f>
        <v>8.7809523809523817</v>
      </c>
      <c r="BC58" s="8">
        <v>0</v>
      </c>
      <c r="BE58" s="8">
        <v>6.53</v>
      </c>
      <c r="BF58" s="8">
        <v>0.91</v>
      </c>
      <c r="BG58" s="8">
        <v>8.6300000000000008</v>
      </c>
      <c r="BH58" s="8">
        <v>1.4</v>
      </c>
      <c r="BJ58" s="12">
        <f t="shared" si="3"/>
        <v>7.58</v>
      </c>
      <c r="BK58" s="12">
        <f t="shared" si="4"/>
        <v>1.155</v>
      </c>
      <c r="BM58" s="8">
        <v>23.4</v>
      </c>
      <c r="BN58" s="8">
        <v>-20.6</v>
      </c>
      <c r="BO58" s="8">
        <v>-17.100000000000001</v>
      </c>
      <c r="BP58" s="8">
        <v>20.399999999999999</v>
      </c>
      <c r="BQ58" s="6"/>
      <c r="BR58" s="8">
        <v>-19.399999999999999</v>
      </c>
      <c r="BS58" s="8">
        <v>-14.3</v>
      </c>
      <c r="BT58" s="8">
        <v>-25.5</v>
      </c>
      <c r="BU58" s="8">
        <v>19.8</v>
      </c>
      <c r="BW58" s="12">
        <f t="shared" si="5"/>
        <v>20.100000000000001</v>
      </c>
      <c r="BX58" s="12">
        <f t="shared" si="6"/>
        <v>17.450000000000003</v>
      </c>
      <c r="BY58" s="12">
        <f t="shared" si="27"/>
        <v>7.6899999999999995</v>
      </c>
      <c r="BZ58" s="10">
        <f t="shared" si="27"/>
        <v>1.125</v>
      </c>
      <c r="CB58" s="12"/>
    </row>
    <row r="59" spans="1:80">
      <c r="A59" s="6"/>
      <c r="G59" s="17"/>
      <c r="O59" s="22"/>
      <c r="T59" s="6"/>
      <c r="BJ59" s="12"/>
      <c r="BK59" s="12"/>
      <c r="BQ59" s="6"/>
      <c r="CB59" s="12"/>
    </row>
    <row r="60" spans="1:80">
      <c r="A60" s="6"/>
      <c r="D60" s="8">
        <v>0</v>
      </c>
      <c r="E60" s="8">
        <v>1</v>
      </c>
      <c r="F60" s="8">
        <v>0</v>
      </c>
      <c r="G60" s="17" t="s">
        <v>407</v>
      </c>
      <c r="H60" s="8">
        <v>66.7</v>
      </c>
      <c r="I60" s="8">
        <v>1.59</v>
      </c>
      <c r="J60" s="8">
        <v>80</v>
      </c>
      <c r="K60" s="8">
        <v>1.82</v>
      </c>
      <c r="L60" s="8">
        <v>31.6</v>
      </c>
      <c r="M60" s="8">
        <v>150</v>
      </c>
      <c r="N60" s="8">
        <v>100</v>
      </c>
      <c r="O60" s="22">
        <v>44</v>
      </c>
      <c r="P60" s="8">
        <v>7.2</v>
      </c>
      <c r="Q60" s="8">
        <v>4.0999999999999996</v>
      </c>
      <c r="R60" s="8">
        <v>1.2</v>
      </c>
      <c r="S60" s="8">
        <v>76</v>
      </c>
      <c r="T60" s="6"/>
      <c r="U60" s="8">
        <v>9.1</v>
      </c>
      <c r="V60" s="8">
        <v>6.8</v>
      </c>
      <c r="W60" s="8">
        <v>1.5</v>
      </c>
      <c r="X60" s="8">
        <v>75</v>
      </c>
      <c r="Z60" s="12">
        <f>(Q60+V60)/2</f>
        <v>5.4499999999999993</v>
      </c>
      <c r="AA60" s="8">
        <f>(P60+U60)/2</f>
        <v>8.15</v>
      </c>
      <c r="AB60" s="8">
        <f>(R60+W60)/2</f>
        <v>1.35</v>
      </c>
      <c r="AD60" s="10">
        <v>8.4</v>
      </c>
      <c r="AE60" s="10" t="s">
        <v>232</v>
      </c>
      <c r="AF60" s="10" t="s">
        <v>117</v>
      </c>
      <c r="AG60" s="10" t="s">
        <v>233</v>
      </c>
      <c r="AH60" s="10" t="s">
        <v>25</v>
      </c>
      <c r="AI60" s="10" t="s">
        <v>234</v>
      </c>
      <c r="AJ60" s="10" t="s">
        <v>64</v>
      </c>
      <c r="AK60" s="10" t="s">
        <v>26</v>
      </c>
      <c r="AL60" s="10" t="s">
        <v>12</v>
      </c>
      <c r="AM60" s="12">
        <v>77.8</v>
      </c>
      <c r="AN60" s="12">
        <f t="shared" si="2"/>
        <v>42.747252747252745</v>
      </c>
      <c r="AO60" s="13">
        <v>68.8</v>
      </c>
      <c r="AP60" s="12">
        <v>4.0999999999999996</v>
      </c>
      <c r="AQ60" s="12">
        <f>AP60/K60</f>
        <v>2.2527472527472523</v>
      </c>
      <c r="AR60" s="13">
        <v>47.4</v>
      </c>
      <c r="AS60" s="13">
        <v>80.5</v>
      </c>
      <c r="AT60" s="8">
        <v>12.1</v>
      </c>
      <c r="AU60" s="8">
        <v>68.400000000000006</v>
      </c>
      <c r="AV60" s="10">
        <f t="shared" si="0"/>
        <v>0.69298245614035081</v>
      </c>
      <c r="AW60" s="8">
        <v>240</v>
      </c>
      <c r="AX60" s="8">
        <v>0.83</v>
      </c>
      <c r="AY60" s="8">
        <v>72.3</v>
      </c>
      <c r="AZ60" s="12">
        <f>AR60/Q60</f>
        <v>11.560975609756099</v>
      </c>
      <c r="BA60" s="12">
        <f>AR60/V60</f>
        <v>6.9705882352941178</v>
      </c>
      <c r="BB60" s="12">
        <f>AR60/Z60</f>
        <v>8.6972477064220186</v>
      </c>
      <c r="BC60" s="8">
        <v>0</v>
      </c>
      <c r="BE60" s="8">
        <v>7.26</v>
      </c>
      <c r="BF60" s="8">
        <v>1.2</v>
      </c>
      <c r="BG60" s="8">
        <v>8.84</v>
      </c>
      <c r="BH60" s="8">
        <v>1.4</v>
      </c>
      <c r="BJ60" s="12">
        <f t="shared" si="3"/>
        <v>8.0500000000000007</v>
      </c>
      <c r="BK60" s="12">
        <f t="shared" si="4"/>
        <v>1.2999999999999998</v>
      </c>
      <c r="BM60" s="8">
        <v>-18.5</v>
      </c>
      <c r="BN60" s="8">
        <v>-19.3</v>
      </c>
      <c r="BO60" s="8">
        <v>-19.5</v>
      </c>
      <c r="BP60" s="8">
        <v>19.100000000000001</v>
      </c>
      <c r="BQ60" s="6"/>
      <c r="BR60" s="8">
        <v>-21.3</v>
      </c>
      <c r="BS60" s="8">
        <v>-10.8</v>
      </c>
      <c r="BT60" s="8">
        <v>-21.2</v>
      </c>
      <c r="BU60" s="8">
        <v>17.8</v>
      </c>
      <c r="BW60" s="12">
        <f t="shared" si="5"/>
        <v>18.450000000000003</v>
      </c>
      <c r="BX60" s="12">
        <f t="shared" si="6"/>
        <v>15.05</v>
      </c>
      <c r="BY60" s="12">
        <f t="shared" ref="BY60:BZ62" si="28">(AA60+BJ60)/2</f>
        <v>8.1000000000000014</v>
      </c>
      <c r="BZ60" s="10">
        <f t="shared" si="28"/>
        <v>1.325</v>
      </c>
      <c r="CB60" s="12"/>
    </row>
    <row r="61" spans="1:80">
      <c r="A61" s="6"/>
      <c r="D61" s="8">
        <v>0</v>
      </c>
      <c r="E61" s="8">
        <v>1</v>
      </c>
      <c r="F61" s="8">
        <v>0</v>
      </c>
      <c r="G61" s="17" t="s">
        <v>407</v>
      </c>
      <c r="H61" s="8">
        <v>71.5</v>
      </c>
      <c r="I61" s="8">
        <v>1.58</v>
      </c>
      <c r="J61" s="8">
        <v>58</v>
      </c>
      <c r="K61" s="8">
        <v>1.58</v>
      </c>
      <c r="L61" s="8">
        <v>23.2</v>
      </c>
      <c r="M61" s="8">
        <v>140</v>
      </c>
      <c r="N61" s="8">
        <v>80</v>
      </c>
      <c r="O61" s="22">
        <v>31</v>
      </c>
      <c r="P61" s="8">
        <v>4.8</v>
      </c>
      <c r="Q61" s="8">
        <v>3.7</v>
      </c>
      <c r="R61" s="8">
        <v>1.1000000000000001</v>
      </c>
      <c r="S61" s="8">
        <v>60</v>
      </c>
      <c r="T61" s="6"/>
      <c r="U61" s="8">
        <v>4.5999999999999996</v>
      </c>
      <c r="V61" s="8">
        <v>6.5</v>
      </c>
      <c r="W61" s="8">
        <v>1.3</v>
      </c>
      <c r="X61" s="8">
        <v>60</v>
      </c>
      <c r="Z61" s="12">
        <f>(Q61+V61)/2</f>
        <v>5.0999999999999996</v>
      </c>
      <c r="AA61" s="8">
        <f>(P61+U61)/2</f>
        <v>4.6999999999999993</v>
      </c>
      <c r="AB61" s="8">
        <f>(R61+W61)/2</f>
        <v>1.2000000000000002</v>
      </c>
      <c r="AD61" s="10">
        <v>7.2</v>
      </c>
      <c r="AE61" s="10" t="s">
        <v>172</v>
      </c>
      <c r="AF61" s="10" t="s">
        <v>31</v>
      </c>
      <c r="AG61" s="10" t="s">
        <v>235</v>
      </c>
      <c r="AH61" s="10" t="s">
        <v>148</v>
      </c>
      <c r="AI61" s="10" t="s">
        <v>236</v>
      </c>
      <c r="AJ61" s="10" t="s">
        <v>21</v>
      </c>
      <c r="AK61" s="10" t="s">
        <v>237</v>
      </c>
      <c r="AL61" s="10" t="s">
        <v>69</v>
      </c>
      <c r="AM61" s="12">
        <v>74.849999999999994</v>
      </c>
      <c r="AN61" s="12">
        <f t="shared" si="2"/>
        <v>47.373417721518983</v>
      </c>
      <c r="AO61" s="13">
        <v>73.2</v>
      </c>
      <c r="AP61" s="12">
        <v>4.2</v>
      </c>
      <c r="AQ61" s="12">
        <f>AP61/K61</f>
        <v>2.6582278481012658</v>
      </c>
      <c r="AR61" s="13">
        <v>65.7</v>
      </c>
      <c r="AS61" s="13">
        <v>90.099999999999895</v>
      </c>
      <c r="AU61" s="8">
        <v>90.099999999999895</v>
      </c>
      <c r="AV61" s="10">
        <f t="shared" si="0"/>
        <v>0.72918978912319732</v>
      </c>
      <c r="AW61" s="8">
        <v>240</v>
      </c>
      <c r="AX61" s="8">
        <v>0.99</v>
      </c>
      <c r="AY61" s="8">
        <v>60.6</v>
      </c>
      <c r="AZ61" s="12">
        <f>AR61/Q61</f>
        <v>17.756756756756758</v>
      </c>
      <c r="BA61" s="12">
        <f>AR61/V61</f>
        <v>10.107692307692307</v>
      </c>
      <c r="BB61" s="12">
        <f>AR61/Z61</f>
        <v>12.882352941176473</v>
      </c>
      <c r="BC61" s="8">
        <v>0</v>
      </c>
      <c r="BE61" s="8">
        <v>4.53</v>
      </c>
      <c r="BF61" s="8">
        <v>1.1000000000000001</v>
      </c>
      <c r="BG61" s="8">
        <v>4.74</v>
      </c>
      <c r="BH61" s="8">
        <v>1</v>
      </c>
      <c r="BJ61" s="12">
        <f t="shared" si="3"/>
        <v>4.6349999999999998</v>
      </c>
      <c r="BK61" s="12">
        <f t="shared" si="4"/>
        <v>1.05</v>
      </c>
      <c r="BM61" s="8">
        <v>-18.3</v>
      </c>
      <c r="BN61" s="8">
        <v>-20.3</v>
      </c>
      <c r="BO61" s="8">
        <v>-20.5</v>
      </c>
      <c r="BP61" s="8">
        <v>20.5</v>
      </c>
      <c r="BQ61" s="6"/>
      <c r="BR61" s="8">
        <v>-22.2</v>
      </c>
      <c r="BS61" s="8">
        <v>-19.8</v>
      </c>
      <c r="BT61" s="8">
        <v>-18.5</v>
      </c>
      <c r="BU61" s="8">
        <v>20.2</v>
      </c>
      <c r="BW61" s="12">
        <f t="shared" si="5"/>
        <v>20.350000000000001</v>
      </c>
      <c r="BX61" s="12">
        <f t="shared" si="6"/>
        <v>20.05</v>
      </c>
      <c r="BY61" s="12">
        <f t="shared" si="28"/>
        <v>4.6674999999999995</v>
      </c>
      <c r="BZ61" s="10">
        <f t="shared" si="28"/>
        <v>1.125</v>
      </c>
      <c r="CB61" s="12"/>
    </row>
    <row r="62" spans="1:80">
      <c r="A62" s="6"/>
      <c r="D62" s="8">
        <v>0</v>
      </c>
      <c r="E62" s="8">
        <v>1</v>
      </c>
      <c r="F62" s="8">
        <v>0</v>
      </c>
      <c r="G62" s="17" t="s">
        <v>407</v>
      </c>
      <c r="H62" s="8">
        <v>63.2</v>
      </c>
      <c r="I62" s="8">
        <v>1.55</v>
      </c>
      <c r="J62" s="8">
        <v>78</v>
      </c>
      <c r="K62" s="8">
        <v>1.44</v>
      </c>
      <c r="L62" s="8">
        <v>32.5</v>
      </c>
      <c r="M62" s="8">
        <v>135</v>
      </c>
      <c r="N62" s="8">
        <v>80</v>
      </c>
      <c r="O62" s="22">
        <v>32</v>
      </c>
      <c r="P62" s="8">
        <v>4.7</v>
      </c>
      <c r="Q62" s="8">
        <v>4.2</v>
      </c>
      <c r="R62" s="8">
        <v>0.82</v>
      </c>
      <c r="S62" s="8">
        <v>82</v>
      </c>
      <c r="T62" s="6"/>
      <c r="U62" s="8">
        <v>6.6</v>
      </c>
      <c r="V62" s="8">
        <v>5.6</v>
      </c>
      <c r="W62" s="8">
        <v>1.1000000000000001</v>
      </c>
      <c r="X62" s="8">
        <v>82</v>
      </c>
      <c r="Z62" s="12">
        <f>(Q62+V62)/2</f>
        <v>4.9000000000000004</v>
      </c>
      <c r="AA62" s="8">
        <f>(P62+U62)/2</f>
        <v>5.65</v>
      </c>
      <c r="AB62" s="8">
        <f>(R62+W62)/2</f>
        <v>0.96</v>
      </c>
      <c r="AD62" s="10">
        <v>8.3000000000000007</v>
      </c>
      <c r="AE62" s="10" t="s">
        <v>238</v>
      </c>
      <c r="AF62" s="10" t="s">
        <v>106</v>
      </c>
      <c r="AG62" s="10" t="s">
        <v>239</v>
      </c>
      <c r="AH62" s="10" t="s">
        <v>49</v>
      </c>
      <c r="AI62" s="10" t="s">
        <v>240</v>
      </c>
      <c r="AJ62" s="10" t="s">
        <v>106</v>
      </c>
      <c r="AK62" s="10" t="s">
        <v>241</v>
      </c>
      <c r="AL62" s="10" t="s">
        <v>132</v>
      </c>
      <c r="AM62" s="12">
        <v>98.75</v>
      </c>
      <c r="AN62" s="12">
        <f t="shared" si="2"/>
        <v>68.576388888888886</v>
      </c>
      <c r="AO62" s="13">
        <v>59.2</v>
      </c>
      <c r="AP62" s="12">
        <v>5</v>
      </c>
      <c r="AQ62" s="12">
        <f>AP62/K62</f>
        <v>3.4722222222222223</v>
      </c>
      <c r="AR62" s="13">
        <v>53.2</v>
      </c>
      <c r="AS62" s="13">
        <v>75.3</v>
      </c>
      <c r="AU62" s="8">
        <v>75.3</v>
      </c>
      <c r="AV62" s="10">
        <f t="shared" si="0"/>
        <v>0.70650730411686591</v>
      </c>
      <c r="AW62" s="8">
        <v>190</v>
      </c>
      <c r="AX62" s="8">
        <v>0.8</v>
      </c>
      <c r="AY62" s="8">
        <v>75</v>
      </c>
      <c r="AZ62" s="12">
        <f>AR62/Q62</f>
        <v>12.666666666666666</v>
      </c>
      <c r="BA62" s="12">
        <f>AR62/V62</f>
        <v>9.5000000000000018</v>
      </c>
      <c r="BB62" s="12">
        <f>AR62/Z62</f>
        <v>10.857142857142858</v>
      </c>
      <c r="BC62" s="8">
        <v>0</v>
      </c>
      <c r="BE62" s="8">
        <v>3.9</v>
      </c>
      <c r="BF62" s="8">
        <v>0.73</v>
      </c>
      <c r="BG62" s="8">
        <v>6.53</v>
      </c>
      <c r="BH62" s="8">
        <v>1.1000000000000001</v>
      </c>
      <c r="BJ62" s="12">
        <f t="shared" si="3"/>
        <v>5.2149999999999999</v>
      </c>
      <c r="BK62" s="12">
        <f t="shared" si="4"/>
        <v>0.91500000000000004</v>
      </c>
      <c r="BM62" s="8">
        <v>-16.600000000000001</v>
      </c>
      <c r="BN62" s="8">
        <v>-14.1</v>
      </c>
      <c r="BO62" s="8">
        <v>-12.8</v>
      </c>
      <c r="BP62" s="8">
        <v>14.5</v>
      </c>
      <c r="BQ62" s="6"/>
      <c r="BR62" s="8">
        <v>-12.9</v>
      </c>
      <c r="BS62" s="8">
        <v>-13.1</v>
      </c>
      <c r="BT62" s="8">
        <v>-15.9</v>
      </c>
      <c r="BU62" s="8">
        <v>14</v>
      </c>
      <c r="BW62" s="12">
        <f t="shared" si="5"/>
        <v>14.25</v>
      </c>
      <c r="BX62" s="12">
        <f t="shared" si="6"/>
        <v>13.6</v>
      </c>
      <c r="BY62" s="12">
        <f t="shared" si="28"/>
        <v>5.4325000000000001</v>
      </c>
      <c r="BZ62" s="10">
        <f t="shared" si="28"/>
        <v>0.9375</v>
      </c>
      <c r="CB62" s="12"/>
    </row>
    <row r="63" spans="1:80">
      <c r="A63" s="6"/>
      <c r="G63" s="17"/>
      <c r="O63" s="22"/>
      <c r="T63" s="6"/>
      <c r="BJ63" s="12"/>
      <c r="BK63" s="12"/>
      <c r="BQ63" s="6"/>
      <c r="CB63" s="12"/>
    </row>
    <row r="64" spans="1:80">
      <c r="A64" s="6"/>
      <c r="D64" s="8">
        <v>0</v>
      </c>
      <c r="E64" s="8">
        <v>1</v>
      </c>
      <c r="F64" s="8">
        <v>2</v>
      </c>
      <c r="G64" s="17"/>
      <c r="H64" s="8">
        <v>66</v>
      </c>
      <c r="I64" s="8">
        <v>1.51</v>
      </c>
      <c r="J64" s="8">
        <v>90</v>
      </c>
      <c r="K64" s="8">
        <v>1.85</v>
      </c>
      <c r="L64" s="8">
        <v>39.5</v>
      </c>
      <c r="M64" s="8">
        <v>160</v>
      </c>
      <c r="N64" s="8">
        <v>80</v>
      </c>
      <c r="O64" s="22">
        <v>27</v>
      </c>
      <c r="P64" s="8">
        <v>5.4</v>
      </c>
      <c r="Q64" s="8">
        <v>5.6</v>
      </c>
      <c r="R64" s="8">
        <v>1.1000000000000001</v>
      </c>
      <c r="S64" s="8">
        <v>67</v>
      </c>
      <c r="T64" s="6"/>
      <c r="U64" s="8">
        <v>6.5</v>
      </c>
      <c r="V64" s="8">
        <v>5.4</v>
      </c>
      <c r="W64" s="8">
        <v>1.2</v>
      </c>
      <c r="X64" s="8">
        <v>66</v>
      </c>
      <c r="Z64" s="12">
        <f>(Q64+V64)/2</f>
        <v>5.5</v>
      </c>
      <c r="AA64" s="8">
        <f>(P64+U64)/2</f>
        <v>5.95</v>
      </c>
      <c r="AB64" s="8">
        <f>(R64+W64)/2</f>
        <v>1.1499999999999999</v>
      </c>
      <c r="AD64" s="10">
        <v>8.3000000000000007</v>
      </c>
      <c r="AE64" s="10" t="s">
        <v>201</v>
      </c>
      <c r="AF64" s="10" t="s">
        <v>16</v>
      </c>
      <c r="AG64" s="10" t="s">
        <v>242</v>
      </c>
      <c r="AH64" s="10" t="s">
        <v>25</v>
      </c>
      <c r="AI64" s="10" t="s">
        <v>243</v>
      </c>
      <c r="AJ64" s="10" t="s">
        <v>244</v>
      </c>
      <c r="AK64" s="10" t="s">
        <v>54</v>
      </c>
      <c r="AL64" s="10" t="s">
        <v>49</v>
      </c>
      <c r="AM64" s="12">
        <v>95.1</v>
      </c>
      <c r="AN64" s="12">
        <f t="shared" si="2"/>
        <v>51.405405405405396</v>
      </c>
      <c r="AO64" s="13">
        <v>61</v>
      </c>
      <c r="AP64" s="12">
        <v>4.5</v>
      </c>
      <c r="AQ64" s="12">
        <f>AP64/K64</f>
        <v>2.4324324324324325</v>
      </c>
      <c r="AR64" s="13">
        <v>54.4</v>
      </c>
      <c r="AS64" s="13">
        <v>72.3</v>
      </c>
      <c r="AT64" s="8">
        <v>11.1</v>
      </c>
      <c r="AU64" s="8">
        <v>61.2</v>
      </c>
      <c r="AV64" s="10">
        <f t="shared" si="0"/>
        <v>0.88888888888888884</v>
      </c>
      <c r="AW64" s="8">
        <v>300</v>
      </c>
      <c r="AX64" s="8">
        <v>0.9</v>
      </c>
      <c r="AY64" s="8">
        <v>66.7</v>
      </c>
      <c r="AZ64" s="12">
        <f>AR64/Q64</f>
        <v>9.7142857142857153</v>
      </c>
      <c r="BA64" s="12">
        <f>AR64/V64</f>
        <v>10.074074074074073</v>
      </c>
      <c r="BB64" s="12">
        <f>AR64/Z64</f>
        <v>9.8909090909090907</v>
      </c>
      <c r="BC64" s="8">
        <v>0</v>
      </c>
      <c r="BE64" s="8">
        <v>5.05</v>
      </c>
      <c r="BF64" s="8">
        <v>1</v>
      </c>
      <c r="BG64" s="8">
        <v>6.53</v>
      </c>
      <c r="BH64" s="8">
        <v>1.1000000000000001</v>
      </c>
      <c r="BJ64" s="12">
        <f t="shared" si="3"/>
        <v>5.79</v>
      </c>
      <c r="BK64" s="12">
        <f t="shared" si="4"/>
        <v>1.05</v>
      </c>
      <c r="BM64" s="8">
        <v>-20.8</v>
      </c>
      <c r="BN64" s="8">
        <v>-19.8</v>
      </c>
      <c r="BO64" s="8">
        <v>-18.600000000000001</v>
      </c>
      <c r="BP64" s="8">
        <v>19.7</v>
      </c>
      <c r="BQ64" s="6"/>
      <c r="BR64" s="8">
        <v>-20.3</v>
      </c>
      <c r="BS64" s="8">
        <v>-16</v>
      </c>
      <c r="BT64" s="8">
        <v>-17.600000000000001</v>
      </c>
      <c r="BU64" s="8">
        <v>18</v>
      </c>
      <c r="BW64" s="12">
        <f t="shared" si="5"/>
        <v>18.850000000000001</v>
      </c>
      <c r="BX64" s="12">
        <f t="shared" si="6"/>
        <v>17.899999999999999</v>
      </c>
      <c r="BY64" s="12">
        <f>(AA64+BJ64)/2</f>
        <v>5.87</v>
      </c>
      <c r="BZ64" s="10">
        <f>(AB64+BK64)/2</f>
        <v>1.1000000000000001</v>
      </c>
      <c r="CB64" s="12"/>
    </row>
    <row r="65" spans="1:80">
      <c r="A65" s="6"/>
      <c r="D65" s="8">
        <v>0</v>
      </c>
      <c r="E65" s="8">
        <v>1</v>
      </c>
      <c r="F65" s="8">
        <v>2</v>
      </c>
      <c r="G65" s="17"/>
      <c r="H65" s="8">
        <v>66.7</v>
      </c>
      <c r="I65" s="8">
        <v>1.47</v>
      </c>
      <c r="J65" s="8">
        <v>64</v>
      </c>
      <c r="K65" s="8">
        <v>1.57</v>
      </c>
      <c r="L65" s="8">
        <v>29.6</v>
      </c>
      <c r="M65" s="8">
        <v>125</v>
      </c>
      <c r="N65" s="8">
        <v>75</v>
      </c>
      <c r="O65" s="22">
        <v>36</v>
      </c>
      <c r="P65" s="8">
        <v>4.2</v>
      </c>
      <c r="Q65" s="8">
        <v>3</v>
      </c>
      <c r="R65" s="8">
        <v>0.82</v>
      </c>
      <c r="S65" s="8">
        <v>68</v>
      </c>
      <c r="T65" s="6"/>
      <c r="U65" s="8">
        <v>6.4</v>
      </c>
      <c r="V65" s="8">
        <v>3.6</v>
      </c>
      <c r="W65" s="8">
        <v>0.84</v>
      </c>
      <c r="X65" s="8">
        <v>69</v>
      </c>
      <c r="Z65" s="12">
        <f>(Q65+V65)/2</f>
        <v>3.3</v>
      </c>
      <c r="AA65" s="8">
        <f>(P65+U65)/2</f>
        <v>5.3000000000000007</v>
      </c>
      <c r="AB65" s="8">
        <f>(R65+W65)/2</f>
        <v>0.83</v>
      </c>
      <c r="AD65" s="10">
        <v>8.6</v>
      </c>
      <c r="AE65" s="10" t="s">
        <v>245</v>
      </c>
      <c r="AF65" s="10" t="s">
        <v>117</v>
      </c>
      <c r="AG65" s="10" t="s">
        <v>246</v>
      </c>
      <c r="AH65" s="10" t="s">
        <v>49</v>
      </c>
      <c r="AI65" s="10" t="s">
        <v>247</v>
      </c>
      <c r="AJ65" s="10" t="s">
        <v>248</v>
      </c>
      <c r="AK65" s="10" t="s">
        <v>48</v>
      </c>
      <c r="AL65" s="10" t="s">
        <v>25</v>
      </c>
      <c r="AM65" s="12">
        <v>90.6</v>
      </c>
      <c r="AN65" s="12">
        <f t="shared" si="2"/>
        <v>57.707006369426743</v>
      </c>
      <c r="AO65" s="13">
        <v>63.6</v>
      </c>
      <c r="AP65" s="12">
        <v>4.3</v>
      </c>
      <c r="AQ65" s="12">
        <f>AP65/K65</f>
        <v>2.7388535031847132</v>
      </c>
      <c r="AR65" s="13">
        <v>41.4</v>
      </c>
      <c r="AS65" s="13">
        <v>70.2</v>
      </c>
      <c r="AT65" s="8">
        <v>12.6</v>
      </c>
      <c r="AU65" s="8">
        <v>57.6</v>
      </c>
      <c r="AV65" s="10">
        <f t="shared" si="0"/>
        <v>0.71875</v>
      </c>
      <c r="AW65" s="8">
        <v>270</v>
      </c>
      <c r="AX65" s="8">
        <v>0.89</v>
      </c>
      <c r="AY65" s="8">
        <v>67.400000000000006</v>
      </c>
      <c r="AZ65" s="12">
        <f>AR65/Q65</f>
        <v>13.799999999999999</v>
      </c>
      <c r="BA65" s="12">
        <f>AR65/V65</f>
        <v>11.5</v>
      </c>
      <c r="BB65" s="12">
        <f>AR65/Z65</f>
        <v>12.545454545454545</v>
      </c>
      <c r="BC65" s="8">
        <v>0</v>
      </c>
      <c r="BE65" s="8">
        <v>4.32</v>
      </c>
      <c r="BF65" s="8">
        <v>0.76</v>
      </c>
      <c r="BG65" s="8">
        <v>6</v>
      </c>
      <c r="BH65" s="8">
        <v>0.82</v>
      </c>
      <c r="BJ65" s="12">
        <f t="shared" si="3"/>
        <v>5.16</v>
      </c>
      <c r="BK65" s="12">
        <f t="shared" si="4"/>
        <v>0.79</v>
      </c>
      <c r="BM65" s="8">
        <v>-14.9</v>
      </c>
      <c r="BN65" s="8">
        <v>-18.7</v>
      </c>
      <c r="BO65" s="8">
        <v>-14.7</v>
      </c>
      <c r="BP65" s="8">
        <v>16.100000000000001</v>
      </c>
      <c r="BQ65" s="6"/>
      <c r="BR65" s="8">
        <v>-16.2</v>
      </c>
      <c r="BS65" s="8">
        <v>-15.3</v>
      </c>
      <c r="BT65" s="8">
        <v>-17.2</v>
      </c>
      <c r="BU65" s="8">
        <v>16.2</v>
      </c>
      <c r="BW65" s="12">
        <f t="shared" si="5"/>
        <v>16.149999999999999</v>
      </c>
      <c r="BX65" s="12">
        <f t="shared" si="6"/>
        <v>17</v>
      </c>
      <c r="BY65" s="12">
        <f>(AA65+BJ65)/2</f>
        <v>5.23</v>
      </c>
      <c r="BZ65" s="10">
        <f>(AB65+BK65)/2</f>
        <v>0.81</v>
      </c>
      <c r="CB65" s="12"/>
    </row>
    <row r="66" spans="1:80">
      <c r="A66" s="6"/>
      <c r="G66" s="17"/>
      <c r="O66" s="22"/>
      <c r="T66" s="6"/>
      <c r="BJ66" s="12"/>
      <c r="BK66" s="12"/>
      <c r="BQ66" s="6"/>
      <c r="CB66" s="12"/>
    </row>
    <row r="67" spans="1:80">
      <c r="A67" s="6"/>
      <c r="G67" s="17"/>
      <c r="O67" s="22"/>
      <c r="T67" s="6"/>
      <c r="BJ67" s="12"/>
      <c r="BK67" s="12"/>
      <c r="BQ67" s="6"/>
      <c r="CB67" s="12"/>
    </row>
    <row r="68" spans="1:80">
      <c r="A68" s="6"/>
      <c r="D68" s="8">
        <v>1</v>
      </c>
      <c r="E68" s="8">
        <v>1</v>
      </c>
      <c r="F68" s="8">
        <v>2</v>
      </c>
      <c r="G68" s="16"/>
      <c r="H68" s="8">
        <v>77.7</v>
      </c>
      <c r="I68" s="8">
        <v>1.69</v>
      </c>
      <c r="J68" s="8">
        <v>81</v>
      </c>
      <c r="K68" s="8">
        <v>1.92</v>
      </c>
      <c r="L68" s="8">
        <v>28.4</v>
      </c>
      <c r="M68" s="8">
        <v>115</v>
      </c>
      <c r="N68" s="8">
        <v>60</v>
      </c>
      <c r="O68" s="20">
        <v>35</v>
      </c>
      <c r="P68" s="8">
        <v>8.5</v>
      </c>
      <c r="Q68" s="8">
        <v>4.0999999999999996</v>
      </c>
      <c r="R68" s="8">
        <v>1.4</v>
      </c>
      <c r="S68" s="8">
        <v>60</v>
      </c>
      <c r="T68" s="6"/>
      <c r="U68" s="8">
        <v>8</v>
      </c>
      <c r="V68" s="8">
        <v>8.3000000000000007</v>
      </c>
      <c r="W68" s="8">
        <v>1.6</v>
      </c>
      <c r="X68" s="8">
        <v>60</v>
      </c>
      <c r="Z68" s="12">
        <f t="shared" ref="Z68:Z76" si="29">(Q68+V68)/2</f>
        <v>6.2</v>
      </c>
      <c r="AA68" s="8">
        <f t="shared" ref="AA68:AA102" si="30">(P68+U68)/2</f>
        <v>8.25</v>
      </c>
      <c r="AB68" s="8">
        <f t="shared" ref="AB68:AB76" si="31">(R68+W68)/2</f>
        <v>1.5</v>
      </c>
      <c r="AD68" s="10">
        <v>10.1</v>
      </c>
      <c r="AE68" s="10" t="s">
        <v>249</v>
      </c>
      <c r="AF68" s="10" t="s">
        <v>14</v>
      </c>
      <c r="AG68" s="10" t="s">
        <v>250</v>
      </c>
      <c r="AH68" s="10" t="s">
        <v>192</v>
      </c>
      <c r="AI68" s="10" t="s">
        <v>251</v>
      </c>
      <c r="AJ68" s="10" t="s">
        <v>39</v>
      </c>
      <c r="AK68" s="10" t="s">
        <v>150</v>
      </c>
      <c r="AL68" s="10" t="s">
        <v>25</v>
      </c>
      <c r="AM68" s="12">
        <v>126</v>
      </c>
      <c r="AN68" s="12">
        <f t="shared" ref="AN68:AN102" si="32">AM68/K68</f>
        <v>65.625</v>
      </c>
      <c r="AO68" s="13">
        <v>66.400000000000006</v>
      </c>
      <c r="AP68" s="12">
        <v>4.8</v>
      </c>
      <c r="AQ68" s="12">
        <f t="shared" ref="AQ68:AQ102" si="33">AP68/K68</f>
        <v>2.5</v>
      </c>
      <c r="AR68" s="13">
        <v>41.9</v>
      </c>
      <c r="AS68" s="13">
        <v>67.599999999999895</v>
      </c>
      <c r="AT68" s="8">
        <v>11.1</v>
      </c>
      <c r="AU68" s="8">
        <v>56.499999999999901</v>
      </c>
      <c r="AV68" s="10">
        <f t="shared" ref="AV68:AV98" si="34">AR68/AU68</f>
        <v>0.74159292035398361</v>
      </c>
      <c r="AW68" s="8">
        <v>280</v>
      </c>
      <c r="AX68" s="8">
        <v>0.98</v>
      </c>
      <c r="AY68" s="8">
        <v>61.2</v>
      </c>
      <c r="AZ68" s="12">
        <f t="shared" ref="AZ68:AZ76" si="35">AR68/Q68</f>
        <v>10.219512195121952</v>
      </c>
      <c r="BA68" s="12">
        <f t="shared" ref="BA68:BA76" si="36">AR68/V68</f>
        <v>5.0481927710843371</v>
      </c>
      <c r="BB68" s="12">
        <f t="shared" ref="BB68:BB76" si="37">AR68/Z68</f>
        <v>6.758064516129032</v>
      </c>
      <c r="BC68" s="8">
        <v>0</v>
      </c>
      <c r="BE68" s="8">
        <v>7.05</v>
      </c>
      <c r="BF68" s="8">
        <v>1.3</v>
      </c>
      <c r="BG68" s="8">
        <v>7.72</v>
      </c>
      <c r="BH68" s="8">
        <v>1.4</v>
      </c>
      <c r="BJ68" s="12">
        <f t="shared" ref="BJ68:BJ102" si="38">(BE68+BG68)/2</f>
        <v>7.3849999999999998</v>
      </c>
      <c r="BK68" s="12">
        <f t="shared" ref="BK68:BK102" si="39">(BF68+BH68)/2</f>
        <v>1.35</v>
      </c>
      <c r="BM68" s="8">
        <v>-21.9</v>
      </c>
      <c r="BN68" s="8">
        <v>-19.600000000000001</v>
      </c>
      <c r="BO68" s="8">
        <v>-17.8</v>
      </c>
      <c r="BP68" s="8">
        <v>19.8</v>
      </c>
      <c r="BQ68" s="6"/>
      <c r="BR68" s="8">
        <v>-22.5</v>
      </c>
      <c r="BS68" s="8">
        <v>-19</v>
      </c>
      <c r="BT68" s="8">
        <v>-21</v>
      </c>
      <c r="BU68" s="8">
        <v>20.8</v>
      </c>
      <c r="BW68" s="12">
        <f t="shared" ref="BW68:BW102" si="40">(BP68+BU68)/2</f>
        <v>20.3</v>
      </c>
      <c r="BX68" s="12">
        <f t="shared" ref="BX68:BX102" si="41">ABS(BN68+BS68)/2</f>
        <v>19.3</v>
      </c>
      <c r="BY68" s="12">
        <f t="shared" ref="BY68:BY76" si="42">(AA68+BJ68)/2</f>
        <v>7.8174999999999999</v>
      </c>
      <c r="BZ68" s="10">
        <f t="shared" ref="BZ68:BZ76" si="43">(AB68+BK68)/2</f>
        <v>1.425</v>
      </c>
      <c r="CB68" s="12"/>
    </row>
    <row r="69" spans="1:80">
      <c r="A69" s="6"/>
      <c r="D69" s="8">
        <v>1</v>
      </c>
      <c r="E69" s="8">
        <v>1</v>
      </c>
      <c r="F69" s="8">
        <v>2</v>
      </c>
      <c r="G69" s="16"/>
      <c r="H69" s="8">
        <v>57.2</v>
      </c>
      <c r="I69" s="8">
        <v>1.7</v>
      </c>
      <c r="J69" s="8">
        <v>79</v>
      </c>
      <c r="K69" s="8">
        <v>1.91</v>
      </c>
      <c r="L69" s="8">
        <v>27.3</v>
      </c>
      <c r="M69" s="8">
        <v>125</v>
      </c>
      <c r="N69" s="8">
        <v>90</v>
      </c>
      <c r="O69" s="19">
        <v>36</v>
      </c>
      <c r="P69" s="8">
        <v>7.2</v>
      </c>
      <c r="Q69" s="8">
        <v>3.9</v>
      </c>
      <c r="R69" s="8">
        <v>1.3</v>
      </c>
      <c r="S69" s="8">
        <v>58</v>
      </c>
      <c r="T69" s="6"/>
      <c r="U69" s="8">
        <v>7</v>
      </c>
      <c r="V69" s="8">
        <v>4</v>
      </c>
      <c r="W69" s="8">
        <v>1.4</v>
      </c>
      <c r="X69" s="8">
        <v>60</v>
      </c>
      <c r="Z69" s="12">
        <f t="shared" si="29"/>
        <v>3.95</v>
      </c>
      <c r="AA69" s="8">
        <f t="shared" si="30"/>
        <v>7.1</v>
      </c>
      <c r="AB69" s="8">
        <f t="shared" si="31"/>
        <v>1.35</v>
      </c>
      <c r="AD69" s="10">
        <v>8.9</v>
      </c>
      <c r="AE69" s="10" t="s">
        <v>252</v>
      </c>
      <c r="AF69" s="10" t="s">
        <v>37</v>
      </c>
      <c r="AG69" s="10" t="s">
        <v>253</v>
      </c>
      <c r="AH69" s="10" t="s">
        <v>71</v>
      </c>
      <c r="AI69" s="10" t="s">
        <v>254</v>
      </c>
      <c r="AJ69" s="10" t="s">
        <v>141</v>
      </c>
      <c r="AK69" s="10" t="s">
        <v>255</v>
      </c>
      <c r="AL69" s="10" t="s">
        <v>83</v>
      </c>
      <c r="AM69" s="12">
        <v>120.89999999999999</v>
      </c>
      <c r="AN69" s="12">
        <f t="shared" si="32"/>
        <v>63.298429319371728</v>
      </c>
      <c r="AO69" s="13">
        <v>62.8</v>
      </c>
      <c r="AP69" s="12">
        <v>5.6</v>
      </c>
      <c r="AQ69" s="12">
        <f t="shared" si="33"/>
        <v>2.9319371727748691</v>
      </c>
      <c r="AR69" s="13">
        <v>62.1</v>
      </c>
      <c r="AS69" s="13">
        <v>87.9</v>
      </c>
      <c r="AU69" s="8">
        <v>87.9</v>
      </c>
      <c r="AV69" s="10">
        <f t="shared" si="34"/>
        <v>0.70648464163822522</v>
      </c>
      <c r="AW69" s="8">
        <v>260</v>
      </c>
      <c r="AX69" s="8">
        <v>1</v>
      </c>
      <c r="AY69" s="8">
        <v>60</v>
      </c>
      <c r="AZ69" s="12">
        <f t="shared" si="35"/>
        <v>15.923076923076923</v>
      </c>
      <c r="BA69" s="12">
        <f t="shared" si="36"/>
        <v>15.525</v>
      </c>
      <c r="BB69" s="12">
        <f t="shared" si="37"/>
        <v>15.721518987341772</v>
      </c>
      <c r="BC69" s="8">
        <v>1</v>
      </c>
      <c r="BE69" s="8">
        <v>6.84</v>
      </c>
      <c r="BF69" s="8">
        <v>1.1000000000000001</v>
      </c>
      <c r="BG69" s="8">
        <v>6.53</v>
      </c>
      <c r="BH69" s="8">
        <v>1.4</v>
      </c>
      <c r="BJ69" s="12">
        <f t="shared" si="38"/>
        <v>6.6850000000000005</v>
      </c>
      <c r="BK69" s="12">
        <f t="shared" si="39"/>
        <v>1.25</v>
      </c>
      <c r="BM69" s="8">
        <v>-20.3</v>
      </c>
      <c r="BN69" s="8">
        <v>-16.100000000000001</v>
      </c>
      <c r="BO69" s="8">
        <v>-19.2</v>
      </c>
      <c r="BP69" s="8">
        <v>18.5</v>
      </c>
      <c r="BQ69" s="6"/>
      <c r="BR69" s="8">
        <v>-23.7</v>
      </c>
      <c r="BS69" s="8">
        <v>-16.899999999999999</v>
      </c>
      <c r="BT69" s="8">
        <v>-22.9</v>
      </c>
      <c r="BU69" s="8">
        <v>21.2</v>
      </c>
      <c r="BW69" s="12">
        <f t="shared" si="40"/>
        <v>19.850000000000001</v>
      </c>
      <c r="BX69" s="12">
        <f t="shared" si="41"/>
        <v>16.5</v>
      </c>
      <c r="BY69" s="12">
        <f t="shared" si="42"/>
        <v>6.8925000000000001</v>
      </c>
      <c r="BZ69" s="10">
        <f t="shared" si="43"/>
        <v>1.3</v>
      </c>
      <c r="CB69" s="12"/>
    </row>
    <row r="70" spans="1:80">
      <c r="A70" s="6"/>
      <c r="D70" s="8">
        <v>0</v>
      </c>
      <c r="E70" s="8">
        <v>1</v>
      </c>
      <c r="F70" s="8">
        <v>0</v>
      </c>
      <c r="G70" s="16" t="s">
        <v>407</v>
      </c>
      <c r="H70" s="8">
        <v>50.7</v>
      </c>
      <c r="I70" s="8">
        <v>1.56</v>
      </c>
      <c r="J70" s="8">
        <v>80</v>
      </c>
      <c r="K70" s="8">
        <v>1.8</v>
      </c>
      <c r="L70" s="8">
        <v>32.9</v>
      </c>
      <c r="M70" s="8">
        <v>160</v>
      </c>
      <c r="N70" s="8">
        <v>80</v>
      </c>
      <c r="O70" s="20">
        <v>37</v>
      </c>
      <c r="P70" s="8">
        <v>7.2</v>
      </c>
      <c r="Q70" s="8">
        <v>4.2</v>
      </c>
      <c r="R70" s="8">
        <v>1.3</v>
      </c>
      <c r="S70" s="8">
        <v>73</v>
      </c>
      <c r="T70" s="6"/>
      <c r="U70" s="8">
        <v>8.1999999999999993</v>
      </c>
      <c r="V70" s="8">
        <v>5.6</v>
      </c>
      <c r="W70" s="8">
        <v>1.1000000000000001</v>
      </c>
      <c r="X70" s="8">
        <v>70</v>
      </c>
      <c r="Z70" s="12">
        <f t="shared" si="29"/>
        <v>4.9000000000000004</v>
      </c>
      <c r="AA70" s="8">
        <f t="shared" si="30"/>
        <v>7.6999999999999993</v>
      </c>
      <c r="AB70" s="8">
        <f t="shared" si="31"/>
        <v>1.2000000000000002</v>
      </c>
      <c r="AD70" s="10">
        <v>8.6999999999999993</v>
      </c>
      <c r="AE70" s="10" t="s">
        <v>238</v>
      </c>
      <c r="AF70" s="10" t="s">
        <v>37</v>
      </c>
      <c r="AG70" s="10" t="s">
        <v>256</v>
      </c>
      <c r="AH70" s="10" t="s">
        <v>25</v>
      </c>
      <c r="AI70" s="10" t="s">
        <v>257</v>
      </c>
      <c r="AJ70" s="10" t="s">
        <v>106</v>
      </c>
      <c r="AK70" s="10" t="s">
        <v>258</v>
      </c>
      <c r="AL70" s="10" t="s">
        <v>66</v>
      </c>
      <c r="AM70" s="12">
        <v>91</v>
      </c>
      <c r="AN70" s="12">
        <f t="shared" si="32"/>
        <v>50.555555555555557</v>
      </c>
      <c r="AO70" s="13">
        <v>56.1</v>
      </c>
      <c r="AP70" s="12">
        <v>4.8</v>
      </c>
      <c r="AQ70" s="12">
        <f t="shared" si="33"/>
        <v>2.6666666666666665</v>
      </c>
      <c r="AR70" s="13">
        <v>59.6</v>
      </c>
      <c r="AS70" s="13">
        <v>68.099999999999895</v>
      </c>
      <c r="AU70" s="8">
        <v>68.099999999999895</v>
      </c>
      <c r="AV70" s="10">
        <f t="shared" si="34"/>
        <v>0.87518355359765188</v>
      </c>
      <c r="AW70" s="8">
        <v>170</v>
      </c>
      <c r="AX70" s="8">
        <v>0.88</v>
      </c>
      <c r="AY70" s="8">
        <v>68.2</v>
      </c>
      <c r="AZ70" s="12">
        <f t="shared" si="35"/>
        <v>14.19047619047619</v>
      </c>
      <c r="BA70" s="12">
        <f t="shared" si="36"/>
        <v>10.642857142857144</v>
      </c>
      <c r="BB70" s="12">
        <f t="shared" si="37"/>
        <v>12.163265306122449</v>
      </c>
      <c r="BC70" s="8">
        <v>0</v>
      </c>
      <c r="BE70" s="8">
        <v>6.53</v>
      </c>
      <c r="BF70" s="8">
        <v>1.2</v>
      </c>
      <c r="BG70" s="8">
        <v>7.68</v>
      </c>
      <c r="BH70" s="8">
        <v>1</v>
      </c>
      <c r="BJ70" s="12">
        <f t="shared" si="38"/>
        <v>7.1050000000000004</v>
      </c>
      <c r="BK70" s="12">
        <f t="shared" si="39"/>
        <v>1.1000000000000001</v>
      </c>
      <c r="BM70" s="8">
        <v>-15.5</v>
      </c>
      <c r="BN70" s="8">
        <v>-17.8</v>
      </c>
      <c r="BO70" s="8">
        <v>-16</v>
      </c>
      <c r="BP70" s="8">
        <v>16.399999999999999</v>
      </c>
      <c r="BQ70" s="6"/>
      <c r="BR70" s="8">
        <v>-13</v>
      </c>
      <c r="BS70" s="8">
        <v>-17.7</v>
      </c>
      <c r="BT70" s="8">
        <v>-20.2</v>
      </c>
      <c r="BU70" s="8">
        <v>17</v>
      </c>
      <c r="BW70" s="12">
        <f t="shared" si="40"/>
        <v>16.7</v>
      </c>
      <c r="BX70" s="12">
        <f t="shared" si="41"/>
        <v>17.75</v>
      </c>
      <c r="BY70" s="12">
        <f t="shared" si="42"/>
        <v>7.4024999999999999</v>
      </c>
      <c r="BZ70" s="10">
        <f t="shared" si="43"/>
        <v>1.1500000000000001</v>
      </c>
      <c r="CB70" s="12"/>
    </row>
    <row r="71" spans="1:80">
      <c r="A71" s="6"/>
      <c r="D71" s="8">
        <v>1</v>
      </c>
      <c r="E71" s="8">
        <v>0</v>
      </c>
      <c r="F71" s="8">
        <v>0</v>
      </c>
      <c r="G71" s="18" t="s">
        <v>407</v>
      </c>
      <c r="H71" s="8">
        <v>76.8</v>
      </c>
      <c r="I71" s="8">
        <v>1.71</v>
      </c>
      <c r="J71" s="8">
        <v>77</v>
      </c>
      <c r="K71" s="8">
        <v>1.89</v>
      </c>
      <c r="L71" s="8">
        <v>26.3</v>
      </c>
      <c r="M71" s="8">
        <v>130</v>
      </c>
      <c r="N71" s="8">
        <v>80</v>
      </c>
      <c r="O71" s="23">
        <v>23</v>
      </c>
      <c r="P71" s="8">
        <v>4.8</v>
      </c>
      <c r="Q71" s="8">
        <v>2.2000000000000002</v>
      </c>
      <c r="R71" s="8">
        <v>0.7</v>
      </c>
      <c r="S71" s="8">
        <v>81</v>
      </c>
      <c r="T71" s="6"/>
      <c r="U71" s="8">
        <v>5.3</v>
      </c>
      <c r="V71" s="8">
        <v>3</v>
      </c>
      <c r="W71" s="8">
        <v>0.65</v>
      </c>
      <c r="X71" s="8">
        <v>85</v>
      </c>
      <c r="Z71" s="12">
        <f t="shared" si="29"/>
        <v>2.6</v>
      </c>
      <c r="AA71" s="8">
        <f t="shared" si="30"/>
        <v>5.05</v>
      </c>
      <c r="AB71" s="8">
        <f t="shared" si="31"/>
        <v>0.67500000000000004</v>
      </c>
      <c r="AD71" s="10">
        <v>8.3000000000000007</v>
      </c>
      <c r="AE71" s="10" t="s">
        <v>259</v>
      </c>
      <c r="AF71" s="10" t="s">
        <v>106</v>
      </c>
      <c r="AG71" s="10" t="s">
        <v>260</v>
      </c>
      <c r="AH71" s="10" t="s">
        <v>132</v>
      </c>
      <c r="AI71" s="10" t="s">
        <v>261</v>
      </c>
      <c r="AJ71" s="10" t="s">
        <v>227</v>
      </c>
      <c r="AK71" s="10" t="s">
        <v>262</v>
      </c>
      <c r="AL71" s="10" t="s">
        <v>25</v>
      </c>
      <c r="AM71" s="12">
        <v>78.650000000000006</v>
      </c>
      <c r="AN71" s="12">
        <f t="shared" si="32"/>
        <v>41.613756613756621</v>
      </c>
      <c r="AO71" s="13">
        <v>55.5</v>
      </c>
      <c r="AP71" s="12">
        <v>4.5999999999999996</v>
      </c>
      <c r="AQ71" s="12">
        <f t="shared" si="33"/>
        <v>2.4338624338624339</v>
      </c>
      <c r="AR71" s="13">
        <v>49.7</v>
      </c>
      <c r="AS71" s="13">
        <v>78.3</v>
      </c>
      <c r="AT71" s="8">
        <v>17.7</v>
      </c>
      <c r="AU71" s="8">
        <v>60.599999999999902</v>
      </c>
      <c r="AV71" s="10">
        <f t="shared" si="34"/>
        <v>0.82013201320132145</v>
      </c>
      <c r="AW71" s="8">
        <v>240</v>
      </c>
      <c r="AX71" s="8">
        <v>0.72</v>
      </c>
      <c r="AY71" s="8">
        <v>83.3</v>
      </c>
      <c r="AZ71" s="12">
        <f t="shared" si="35"/>
        <v>22.59090909090909</v>
      </c>
      <c r="BA71" s="12">
        <f t="shared" si="36"/>
        <v>16.566666666666666</v>
      </c>
      <c r="BB71" s="12">
        <f t="shared" si="37"/>
        <v>19.115384615384617</v>
      </c>
      <c r="BC71" s="8">
        <v>1</v>
      </c>
      <c r="BE71" s="8">
        <v>5.33</v>
      </c>
      <c r="BF71" s="8">
        <v>0.63</v>
      </c>
      <c r="BG71" s="8">
        <v>4.8</v>
      </c>
      <c r="BH71" s="8">
        <v>0.71</v>
      </c>
      <c r="BJ71" s="12">
        <f t="shared" si="38"/>
        <v>5.0649999999999995</v>
      </c>
      <c r="BK71" s="12">
        <f t="shared" si="39"/>
        <v>0.66999999999999993</v>
      </c>
      <c r="BM71" s="8">
        <v>-11.7</v>
      </c>
      <c r="BN71" s="8">
        <v>-9</v>
      </c>
      <c r="BO71" s="8">
        <v>-12.6</v>
      </c>
      <c r="BP71" s="8">
        <v>11.1</v>
      </c>
      <c r="BQ71" s="6"/>
      <c r="BR71" s="8">
        <v>-17.600000000000001</v>
      </c>
      <c r="BS71" s="8">
        <v>-12.8</v>
      </c>
      <c r="BT71" s="8">
        <v>-17.5</v>
      </c>
      <c r="BU71" s="8">
        <v>16</v>
      </c>
      <c r="BW71" s="12">
        <f t="shared" si="40"/>
        <v>13.55</v>
      </c>
      <c r="BX71" s="12">
        <f t="shared" si="41"/>
        <v>10.9</v>
      </c>
      <c r="BY71" s="12">
        <f t="shared" si="42"/>
        <v>5.0574999999999992</v>
      </c>
      <c r="BZ71" s="10">
        <f t="shared" si="43"/>
        <v>0.67249999999999999</v>
      </c>
      <c r="CB71" s="12"/>
    </row>
    <row r="72" spans="1:80">
      <c r="A72" s="6"/>
      <c r="D72" s="8">
        <v>0</v>
      </c>
      <c r="E72" s="8">
        <v>1</v>
      </c>
      <c r="F72" s="8">
        <v>0</v>
      </c>
      <c r="G72" t="s">
        <v>407</v>
      </c>
      <c r="H72" s="8">
        <v>61.3</v>
      </c>
      <c r="I72" s="8">
        <v>1.56</v>
      </c>
      <c r="J72" s="8">
        <v>69</v>
      </c>
      <c r="K72" s="8">
        <v>1.69</v>
      </c>
      <c r="L72" s="8">
        <v>28.4</v>
      </c>
      <c r="M72" s="8">
        <v>140</v>
      </c>
      <c r="N72" s="8">
        <v>85</v>
      </c>
      <c r="O72" s="19">
        <v>44</v>
      </c>
      <c r="P72" s="8">
        <v>5.5</v>
      </c>
      <c r="Q72" s="8">
        <v>2.5</v>
      </c>
      <c r="R72" s="8">
        <v>0.95</v>
      </c>
      <c r="S72" s="8">
        <v>73</v>
      </c>
      <c r="T72" s="6"/>
      <c r="U72" s="8">
        <v>10.5</v>
      </c>
      <c r="V72" s="8">
        <v>7.9</v>
      </c>
      <c r="W72" s="8">
        <v>1.6</v>
      </c>
      <c r="X72" s="8">
        <v>78</v>
      </c>
      <c r="Z72" s="12">
        <f t="shared" si="29"/>
        <v>5.2</v>
      </c>
      <c r="AA72" s="8">
        <f t="shared" si="30"/>
        <v>8</v>
      </c>
      <c r="AB72" s="8">
        <f t="shared" si="31"/>
        <v>1.2749999999999999</v>
      </c>
      <c r="AD72" s="10">
        <v>8.6999999999999993</v>
      </c>
      <c r="AE72" s="10" t="s">
        <v>263</v>
      </c>
      <c r="AF72" s="10" t="s">
        <v>61</v>
      </c>
      <c r="AG72" s="10" t="s">
        <v>242</v>
      </c>
      <c r="AH72" s="10" t="s">
        <v>49</v>
      </c>
      <c r="AI72" s="10" t="s">
        <v>264</v>
      </c>
      <c r="AJ72" s="10" t="s">
        <v>37</v>
      </c>
      <c r="AK72" s="10" t="s">
        <v>265</v>
      </c>
      <c r="AL72" s="10" t="s">
        <v>64</v>
      </c>
      <c r="AM72" s="12">
        <v>90.6</v>
      </c>
      <c r="AN72" s="12">
        <f t="shared" si="32"/>
        <v>53.609467455621299</v>
      </c>
      <c r="AO72" s="13">
        <v>50.7</v>
      </c>
      <c r="AP72" s="12">
        <v>4.8</v>
      </c>
      <c r="AQ72" s="12">
        <f t="shared" si="33"/>
        <v>2.8402366863905324</v>
      </c>
      <c r="AR72" s="13">
        <v>26</v>
      </c>
      <c r="AS72" s="13">
        <v>61.8</v>
      </c>
      <c r="AT72" s="8">
        <v>16.100000000000001</v>
      </c>
      <c r="AU72" s="8">
        <v>45.7</v>
      </c>
      <c r="AV72" s="10">
        <f t="shared" si="34"/>
        <v>0.56892778993435444</v>
      </c>
      <c r="AW72" s="8">
        <v>330</v>
      </c>
      <c r="AX72" s="8">
        <v>0.83</v>
      </c>
      <c r="AY72" s="8">
        <v>72.3</v>
      </c>
      <c r="AZ72" s="12">
        <f t="shared" si="35"/>
        <v>10.4</v>
      </c>
      <c r="BA72" s="12">
        <f t="shared" si="36"/>
        <v>3.2911392405063289</v>
      </c>
      <c r="BB72" s="12">
        <f t="shared" si="37"/>
        <v>5</v>
      </c>
      <c r="BC72" s="8">
        <v>0</v>
      </c>
      <c r="BE72" s="8">
        <v>4.42</v>
      </c>
      <c r="BF72" s="8">
        <v>0.95</v>
      </c>
      <c r="BG72" s="8">
        <v>8.84</v>
      </c>
      <c r="BH72" s="8">
        <v>1.5</v>
      </c>
      <c r="BJ72" s="12">
        <f t="shared" si="38"/>
        <v>6.63</v>
      </c>
      <c r="BK72" s="12">
        <f t="shared" si="39"/>
        <v>1.2250000000000001</v>
      </c>
      <c r="BM72" s="8">
        <v>-16.399999999999999</v>
      </c>
      <c r="BN72" s="8">
        <v>-17.8</v>
      </c>
      <c r="BO72" s="8">
        <v>-16.8</v>
      </c>
      <c r="BP72" s="8">
        <v>17</v>
      </c>
      <c r="BQ72" s="6"/>
      <c r="BR72" s="8">
        <v>-12</v>
      </c>
      <c r="BS72" s="8">
        <v>-16</v>
      </c>
      <c r="BT72" s="8">
        <v>-19.100000000000001</v>
      </c>
      <c r="BU72" s="8">
        <v>15.7</v>
      </c>
      <c r="BW72" s="12">
        <f t="shared" si="40"/>
        <v>16.350000000000001</v>
      </c>
      <c r="BX72" s="12">
        <f t="shared" si="41"/>
        <v>16.899999999999999</v>
      </c>
      <c r="BY72" s="12">
        <f t="shared" si="42"/>
        <v>7.3149999999999995</v>
      </c>
      <c r="BZ72" s="10">
        <f t="shared" si="43"/>
        <v>1.25</v>
      </c>
      <c r="CB72" s="12"/>
    </row>
    <row r="73" spans="1:80">
      <c r="A73" s="6"/>
      <c r="D73" s="8">
        <v>0</v>
      </c>
      <c r="E73" s="8">
        <v>1</v>
      </c>
      <c r="F73" s="8">
        <v>0</v>
      </c>
      <c r="G73" t="s">
        <v>407</v>
      </c>
      <c r="H73" s="8">
        <v>53.2</v>
      </c>
      <c r="I73" s="8">
        <v>1.57</v>
      </c>
      <c r="J73" s="8">
        <v>84</v>
      </c>
      <c r="K73" s="8">
        <v>1.85</v>
      </c>
      <c r="L73" s="8">
        <v>34.1</v>
      </c>
      <c r="M73" s="8">
        <v>130</v>
      </c>
      <c r="N73" s="8">
        <v>80</v>
      </c>
      <c r="O73" s="19">
        <v>28</v>
      </c>
      <c r="P73" s="8">
        <v>6.1</v>
      </c>
      <c r="Q73" s="8">
        <v>4.2</v>
      </c>
      <c r="R73" s="8">
        <v>1.1000000000000001</v>
      </c>
      <c r="S73" s="8">
        <v>68</v>
      </c>
      <c r="T73" s="6"/>
      <c r="U73" s="8">
        <v>8.1</v>
      </c>
      <c r="V73" s="8">
        <v>7.8</v>
      </c>
      <c r="W73" s="8">
        <v>1.5</v>
      </c>
      <c r="X73" s="8">
        <v>71</v>
      </c>
      <c r="Z73" s="12">
        <f t="shared" si="29"/>
        <v>6</v>
      </c>
      <c r="AA73" s="8">
        <f t="shared" si="30"/>
        <v>7.1</v>
      </c>
      <c r="AB73" s="8">
        <f t="shared" si="31"/>
        <v>1.3</v>
      </c>
      <c r="AD73" s="10">
        <v>8</v>
      </c>
      <c r="AE73" s="10" t="s">
        <v>266</v>
      </c>
      <c r="AF73" s="10" t="s">
        <v>192</v>
      </c>
      <c r="AG73" s="10" t="s">
        <v>171</v>
      </c>
      <c r="AH73" s="10" t="s">
        <v>66</v>
      </c>
      <c r="AI73" s="10" t="s">
        <v>267</v>
      </c>
      <c r="AJ73" s="10" t="s">
        <v>64</v>
      </c>
      <c r="AK73" s="10" t="s">
        <v>268</v>
      </c>
      <c r="AL73" s="10" t="s">
        <v>12</v>
      </c>
      <c r="AM73" s="12">
        <v>95.35</v>
      </c>
      <c r="AN73" s="12">
        <f t="shared" si="32"/>
        <v>51.540540540540533</v>
      </c>
      <c r="AO73" s="13">
        <v>72.5</v>
      </c>
      <c r="AP73" s="12">
        <v>4.5999999999999996</v>
      </c>
      <c r="AQ73" s="12">
        <f t="shared" si="33"/>
        <v>2.486486486486486</v>
      </c>
      <c r="AR73" s="13">
        <v>58.1</v>
      </c>
      <c r="AS73" s="13">
        <v>55.6</v>
      </c>
      <c r="AT73" s="8">
        <v>15.2</v>
      </c>
      <c r="AU73" s="8">
        <v>40.4</v>
      </c>
      <c r="AV73" s="10">
        <f t="shared" si="34"/>
        <v>1.4381188118811883</v>
      </c>
      <c r="AW73" s="8">
        <v>200</v>
      </c>
      <c r="AX73" s="8">
        <v>0.82</v>
      </c>
      <c r="AY73" s="8">
        <v>73.2</v>
      </c>
      <c r="AZ73" s="12">
        <f t="shared" si="35"/>
        <v>13.833333333333334</v>
      </c>
      <c r="BA73" s="12">
        <f t="shared" si="36"/>
        <v>7.4487179487179489</v>
      </c>
      <c r="BB73" s="12">
        <f t="shared" si="37"/>
        <v>9.6833333333333336</v>
      </c>
      <c r="BC73" s="8">
        <v>0</v>
      </c>
      <c r="BE73" s="8">
        <v>5.79</v>
      </c>
      <c r="BF73" s="8">
        <v>1</v>
      </c>
      <c r="BG73" s="8">
        <v>6.74</v>
      </c>
      <c r="BH73" s="8">
        <v>1.3</v>
      </c>
      <c r="BJ73" s="12">
        <f t="shared" si="38"/>
        <v>6.2650000000000006</v>
      </c>
      <c r="BK73" s="12">
        <f t="shared" si="39"/>
        <v>1.1499999999999999</v>
      </c>
      <c r="BM73" s="8">
        <v>-16.5</v>
      </c>
      <c r="BN73" s="8">
        <v>-15.5</v>
      </c>
      <c r="BO73" s="8">
        <v>-17.2</v>
      </c>
      <c r="BP73" s="8">
        <v>16.399999999999999</v>
      </c>
      <c r="BQ73" s="6"/>
      <c r="BR73" s="8">
        <v>-12.6</v>
      </c>
      <c r="BS73" s="8">
        <v>-14</v>
      </c>
      <c r="BT73" s="8">
        <v>-22.6</v>
      </c>
      <c r="BU73" s="8">
        <v>16.399999999999999</v>
      </c>
      <c r="BW73" s="12">
        <f t="shared" si="40"/>
        <v>16.399999999999999</v>
      </c>
      <c r="BX73" s="12">
        <f t="shared" si="41"/>
        <v>14.75</v>
      </c>
      <c r="BY73" s="12">
        <f t="shared" si="42"/>
        <v>6.6825000000000001</v>
      </c>
      <c r="BZ73" s="10">
        <f t="shared" si="43"/>
        <v>1.2250000000000001</v>
      </c>
      <c r="CB73" s="12"/>
    </row>
    <row r="74" spans="1:80">
      <c r="A74" s="6"/>
      <c r="D74" s="8">
        <v>1</v>
      </c>
      <c r="E74" s="8">
        <v>1</v>
      </c>
      <c r="F74" s="8">
        <v>0</v>
      </c>
      <c r="G74" t="s">
        <v>407</v>
      </c>
      <c r="H74" s="8">
        <v>68.8</v>
      </c>
      <c r="I74" s="8">
        <v>1.75</v>
      </c>
      <c r="J74" s="8">
        <v>75</v>
      </c>
      <c r="K74" s="8">
        <v>1.9</v>
      </c>
      <c r="L74" s="8">
        <v>24.5</v>
      </c>
      <c r="M74" s="8">
        <v>125</v>
      </c>
      <c r="N74" s="8">
        <v>80</v>
      </c>
      <c r="O74" s="19">
        <v>36</v>
      </c>
      <c r="P74" s="8">
        <v>7</v>
      </c>
      <c r="Q74" s="8">
        <v>5.9</v>
      </c>
      <c r="R74" s="8">
        <v>1.3</v>
      </c>
      <c r="S74" s="8">
        <v>60</v>
      </c>
      <c r="T74" s="6"/>
      <c r="U74" s="8">
        <v>7.6</v>
      </c>
      <c r="V74" s="8">
        <v>6.8</v>
      </c>
      <c r="W74" s="8">
        <v>1.4</v>
      </c>
      <c r="X74" s="8">
        <v>59</v>
      </c>
      <c r="Z74" s="12">
        <f t="shared" si="29"/>
        <v>6.35</v>
      </c>
      <c r="AA74" s="8">
        <f t="shared" si="30"/>
        <v>7.3</v>
      </c>
      <c r="AB74" s="8">
        <f t="shared" si="31"/>
        <v>1.35</v>
      </c>
      <c r="AD74" s="10">
        <v>8.9</v>
      </c>
      <c r="AE74" s="10" t="s">
        <v>269</v>
      </c>
      <c r="AF74" s="10" t="s">
        <v>37</v>
      </c>
      <c r="AG74" s="10" t="s">
        <v>270</v>
      </c>
      <c r="AH74" s="10" t="s">
        <v>25</v>
      </c>
      <c r="AI74" s="10" t="s">
        <v>271</v>
      </c>
      <c r="AJ74" s="10" t="s">
        <v>141</v>
      </c>
      <c r="AK74" s="10" t="s">
        <v>272</v>
      </c>
      <c r="AL74" s="10" t="s">
        <v>113</v>
      </c>
      <c r="AM74" s="12">
        <v>131.75</v>
      </c>
      <c r="AN74" s="12">
        <f t="shared" si="32"/>
        <v>69.342105263157904</v>
      </c>
      <c r="AO74" s="13">
        <v>65.3</v>
      </c>
      <c r="AP74" s="12">
        <v>5.2</v>
      </c>
      <c r="AQ74" s="12">
        <f t="shared" si="33"/>
        <v>2.736842105263158</v>
      </c>
      <c r="AR74" s="13">
        <v>85.599999999999895</v>
      </c>
      <c r="AS74" s="13">
        <v>108</v>
      </c>
      <c r="AU74" s="8">
        <v>108</v>
      </c>
      <c r="AV74" s="10">
        <f t="shared" si="34"/>
        <v>0.79259259259259163</v>
      </c>
      <c r="AW74" s="8">
        <v>220</v>
      </c>
      <c r="AX74" s="8">
        <v>1</v>
      </c>
      <c r="AY74" s="8">
        <v>60</v>
      </c>
      <c r="AZ74" s="12">
        <f t="shared" si="35"/>
        <v>14.508474576271167</v>
      </c>
      <c r="BA74" s="12">
        <f t="shared" si="36"/>
        <v>12.588235294117633</v>
      </c>
      <c r="BB74" s="12">
        <f t="shared" si="37"/>
        <v>13.480314960629906</v>
      </c>
      <c r="BC74" s="8">
        <v>0</v>
      </c>
      <c r="BE74" s="8">
        <v>6.74</v>
      </c>
      <c r="BF74" s="8">
        <v>1.2</v>
      </c>
      <c r="BG74" s="8">
        <v>7.37</v>
      </c>
      <c r="BH74" s="8">
        <v>1.4</v>
      </c>
      <c r="BJ74" s="12">
        <f t="shared" si="38"/>
        <v>7.0549999999999997</v>
      </c>
      <c r="BK74" s="12">
        <f t="shared" si="39"/>
        <v>1.2999999999999998</v>
      </c>
      <c r="BM74" s="8">
        <v>-21.5</v>
      </c>
      <c r="BN74" s="8">
        <v>-17.899999999999999</v>
      </c>
      <c r="BO74" s="8">
        <v>-22</v>
      </c>
      <c r="BP74" s="8">
        <v>20.5</v>
      </c>
      <c r="BQ74" s="6"/>
      <c r="BR74" s="8">
        <v>-21.2</v>
      </c>
      <c r="BS74" s="8">
        <v>-20</v>
      </c>
      <c r="BT74" s="8">
        <v>-21.5</v>
      </c>
      <c r="BU74" s="8">
        <v>20.9</v>
      </c>
      <c r="BW74" s="12">
        <f t="shared" si="40"/>
        <v>20.7</v>
      </c>
      <c r="BX74" s="12">
        <f t="shared" si="41"/>
        <v>18.95</v>
      </c>
      <c r="BY74" s="12">
        <f t="shared" si="42"/>
        <v>7.1775000000000002</v>
      </c>
      <c r="BZ74" s="10">
        <f t="shared" si="43"/>
        <v>1.325</v>
      </c>
      <c r="CB74" s="12"/>
    </row>
    <row r="75" spans="1:80">
      <c r="A75" s="6"/>
      <c r="D75" s="8">
        <v>0</v>
      </c>
      <c r="E75" s="8">
        <v>1</v>
      </c>
      <c r="F75" s="8">
        <v>2</v>
      </c>
      <c r="H75" s="8">
        <v>54.4</v>
      </c>
      <c r="I75" s="8">
        <v>1.55</v>
      </c>
      <c r="J75" s="8">
        <v>67</v>
      </c>
      <c r="K75" s="8">
        <v>1.66</v>
      </c>
      <c r="L75" s="8">
        <v>27.9</v>
      </c>
      <c r="M75" s="8">
        <v>120</v>
      </c>
      <c r="N75" s="8">
        <v>54</v>
      </c>
      <c r="O75" s="19">
        <v>36</v>
      </c>
      <c r="P75" s="8">
        <v>5</v>
      </c>
      <c r="Q75" s="8">
        <v>5</v>
      </c>
      <c r="R75" s="8">
        <v>1</v>
      </c>
      <c r="S75" s="8">
        <v>72</v>
      </c>
      <c r="T75" s="6"/>
      <c r="U75" s="8">
        <v>10.1</v>
      </c>
      <c r="V75" s="8">
        <v>7</v>
      </c>
      <c r="W75" s="8">
        <v>1.7</v>
      </c>
      <c r="X75" s="8">
        <v>71</v>
      </c>
      <c r="Z75" s="12">
        <f t="shared" si="29"/>
        <v>6</v>
      </c>
      <c r="AA75" s="8">
        <f t="shared" si="30"/>
        <v>7.55</v>
      </c>
      <c r="AB75" s="8">
        <f t="shared" si="31"/>
        <v>1.35</v>
      </c>
      <c r="AD75" s="10">
        <v>8.8000000000000007</v>
      </c>
      <c r="AE75" s="10" t="s">
        <v>273</v>
      </c>
      <c r="AF75" s="10" t="s">
        <v>248</v>
      </c>
      <c r="AG75" s="10" t="s">
        <v>274</v>
      </c>
      <c r="AH75" s="10" t="s">
        <v>87</v>
      </c>
      <c r="AI75" s="10" t="s">
        <v>275</v>
      </c>
      <c r="AJ75" s="10" t="s">
        <v>41</v>
      </c>
      <c r="AK75" s="10" t="s">
        <v>276</v>
      </c>
      <c r="AL75" s="10" t="s">
        <v>56</v>
      </c>
      <c r="AM75" s="12">
        <v>96.6</v>
      </c>
      <c r="AN75" s="12">
        <f t="shared" si="32"/>
        <v>58.192771084337352</v>
      </c>
      <c r="AO75" s="13">
        <v>71.099999999999994</v>
      </c>
      <c r="AP75" s="12">
        <v>4.2</v>
      </c>
      <c r="AQ75" s="12">
        <f t="shared" si="33"/>
        <v>2.5301204819277112</v>
      </c>
      <c r="AR75" s="13">
        <v>66.7</v>
      </c>
      <c r="AS75" s="13">
        <v>79.3</v>
      </c>
      <c r="AT75" s="8">
        <v>31.6</v>
      </c>
      <c r="AU75" s="8">
        <v>47.7</v>
      </c>
      <c r="AV75" s="10">
        <f t="shared" si="34"/>
        <v>1.3983228511530399</v>
      </c>
      <c r="AW75" s="8">
        <v>250</v>
      </c>
      <c r="AX75" s="8">
        <v>0.81</v>
      </c>
      <c r="AY75" s="8">
        <v>74.099999999999994</v>
      </c>
      <c r="AZ75" s="12">
        <f t="shared" si="35"/>
        <v>13.34</v>
      </c>
      <c r="BA75" s="12">
        <f t="shared" si="36"/>
        <v>9.5285714285714285</v>
      </c>
      <c r="BB75" s="12">
        <f t="shared" si="37"/>
        <v>11.116666666666667</v>
      </c>
      <c r="BC75" s="8">
        <v>0</v>
      </c>
      <c r="BE75" s="8">
        <v>4.95</v>
      </c>
      <c r="BF75" s="8">
        <v>0.97</v>
      </c>
      <c r="BG75" s="8">
        <v>9.3699999999999992</v>
      </c>
      <c r="BH75" s="8">
        <v>1.7</v>
      </c>
      <c r="BJ75" s="12">
        <f t="shared" si="38"/>
        <v>7.16</v>
      </c>
      <c r="BK75" s="12">
        <f t="shared" si="39"/>
        <v>1.335</v>
      </c>
      <c r="BM75" s="8">
        <v>-18.7</v>
      </c>
      <c r="BN75" s="8">
        <v>-18.7</v>
      </c>
      <c r="BO75" s="8">
        <v>-18.600000000000001</v>
      </c>
      <c r="BP75" s="8">
        <v>18.7</v>
      </c>
      <c r="BQ75" s="6"/>
      <c r="BR75" s="8">
        <v>-16.399999999999999</v>
      </c>
      <c r="BS75" s="8">
        <v>-18.8</v>
      </c>
      <c r="BT75" s="8">
        <v>-15.5</v>
      </c>
      <c r="BU75" s="8">
        <v>16.899999999999999</v>
      </c>
      <c r="BW75" s="12">
        <f t="shared" si="40"/>
        <v>17.799999999999997</v>
      </c>
      <c r="BX75" s="12">
        <f t="shared" si="41"/>
        <v>18.75</v>
      </c>
      <c r="BY75" s="12">
        <f t="shared" si="42"/>
        <v>7.3550000000000004</v>
      </c>
      <c r="BZ75" s="10">
        <f t="shared" si="43"/>
        <v>1.3425</v>
      </c>
      <c r="CB75" s="12"/>
    </row>
    <row r="76" spans="1:80">
      <c r="A76" s="6"/>
      <c r="D76" s="8">
        <v>0</v>
      </c>
      <c r="E76" s="8">
        <v>0</v>
      </c>
      <c r="F76" s="8">
        <v>0</v>
      </c>
      <c r="G76" t="s">
        <v>407</v>
      </c>
      <c r="H76" s="8">
        <v>52.1</v>
      </c>
      <c r="I76" s="8">
        <v>1.63</v>
      </c>
      <c r="J76" s="8">
        <v>78</v>
      </c>
      <c r="K76" s="8">
        <v>1.84</v>
      </c>
      <c r="L76" s="8">
        <v>29.4</v>
      </c>
      <c r="M76" s="8">
        <v>145</v>
      </c>
      <c r="N76" s="8">
        <v>90</v>
      </c>
      <c r="O76" s="19">
        <v>23</v>
      </c>
      <c r="P76" s="8">
        <v>6.6</v>
      </c>
      <c r="Q76" s="8">
        <v>5.5</v>
      </c>
      <c r="R76" s="8">
        <v>0.92</v>
      </c>
      <c r="S76" s="8">
        <v>66</v>
      </c>
      <c r="T76" s="6"/>
      <c r="U76" s="8">
        <v>8.9</v>
      </c>
      <c r="V76" s="8">
        <v>7</v>
      </c>
      <c r="W76" s="8">
        <v>1.3</v>
      </c>
      <c r="X76" s="8">
        <v>67</v>
      </c>
      <c r="Z76" s="12">
        <f t="shared" si="29"/>
        <v>6.25</v>
      </c>
      <c r="AA76" s="8">
        <f t="shared" si="30"/>
        <v>7.75</v>
      </c>
      <c r="AB76" s="8">
        <f t="shared" si="31"/>
        <v>1.1100000000000001</v>
      </c>
      <c r="AD76" s="10">
        <v>8.3000000000000007</v>
      </c>
      <c r="AE76" s="10" t="s">
        <v>277</v>
      </c>
      <c r="AF76" s="10" t="s">
        <v>106</v>
      </c>
      <c r="AG76" s="10" t="s">
        <v>202</v>
      </c>
      <c r="AH76" s="10" t="s">
        <v>9</v>
      </c>
      <c r="AI76" s="10" t="s">
        <v>278</v>
      </c>
      <c r="AJ76" s="10" t="s">
        <v>227</v>
      </c>
      <c r="AK76" s="10" t="s">
        <v>235</v>
      </c>
      <c r="AL76" s="10" t="s">
        <v>69</v>
      </c>
      <c r="AM76" s="12">
        <v>93.25</v>
      </c>
      <c r="AN76" s="12">
        <f t="shared" si="32"/>
        <v>50.679347826086953</v>
      </c>
      <c r="AO76" s="13">
        <v>64.5</v>
      </c>
      <c r="AP76" s="12">
        <v>4.8</v>
      </c>
      <c r="AQ76" s="12">
        <f t="shared" si="33"/>
        <v>2.6086956521739126</v>
      </c>
      <c r="AR76" s="13">
        <v>56.6</v>
      </c>
      <c r="AS76" s="13">
        <v>69.3</v>
      </c>
      <c r="AT76" s="8">
        <v>9.2100000000000009</v>
      </c>
      <c r="AU76" s="8">
        <v>60.09</v>
      </c>
      <c r="AV76" s="10">
        <f t="shared" si="34"/>
        <v>0.94192045265435176</v>
      </c>
      <c r="AW76" s="8">
        <v>330</v>
      </c>
      <c r="AX76" s="8">
        <v>0.94</v>
      </c>
      <c r="AY76" s="8">
        <v>63.8</v>
      </c>
      <c r="AZ76" s="12">
        <f t="shared" si="35"/>
        <v>10.290909090909091</v>
      </c>
      <c r="BA76" s="12">
        <f t="shared" si="36"/>
        <v>8.0857142857142854</v>
      </c>
      <c r="BB76" s="12">
        <f t="shared" si="37"/>
        <v>9.0560000000000009</v>
      </c>
      <c r="BC76" s="8">
        <v>0</v>
      </c>
      <c r="BE76" s="8">
        <v>6.42</v>
      </c>
      <c r="BF76" s="8">
        <v>0.96</v>
      </c>
      <c r="BG76" s="8">
        <v>7.79</v>
      </c>
      <c r="BH76" s="8">
        <v>1.1000000000000001</v>
      </c>
      <c r="BJ76" s="12">
        <f t="shared" si="38"/>
        <v>7.1050000000000004</v>
      </c>
      <c r="BK76" s="12">
        <f t="shared" si="39"/>
        <v>1.03</v>
      </c>
      <c r="BM76" s="8">
        <v>-17.2</v>
      </c>
      <c r="BN76" s="8">
        <v>-19.3</v>
      </c>
      <c r="BO76" s="8">
        <v>-22</v>
      </c>
      <c r="BP76" s="8">
        <v>19.5</v>
      </c>
      <c r="BQ76" s="6"/>
      <c r="BR76" s="8">
        <v>-21.3</v>
      </c>
      <c r="BS76" s="8">
        <v>-19.8</v>
      </c>
      <c r="BT76" s="8">
        <v>-24.2</v>
      </c>
      <c r="BU76" s="8">
        <v>21.7</v>
      </c>
      <c r="BW76" s="12">
        <f t="shared" si="40"/>
        <v>20.6</v>
      </c>
      <c r="BX76" s="12">
        <f t="shared" si="41"/>
        <v>19.55</v>
      </c>
      <c r="BY76" s="12">
        <f t="shared" si="42"/>
        <v>7.4275000000000002</v>
      </c>
      <c r="BZ76" s="10">
        <f t="shared" si="43"/>
        <v>1.07</v>
      </c>
      <c r="CB76" s="12"/>
    </row>
    <row r="77" spans="1:80">
      <c r="A77" s="6"/>
      <c r="O77" s="19"/>
      <c r="T77" s="6"/>
      <c r="BJ77" s="12"/>
      <c r="BK77" s="12"/>
      <c r="BQ77" s="6"/>
      <c r="CB77" s="12"/>
    </row>
    <row r="78" spans="1:80">
      <c r="A78" s="6"/>
      <c r="D78" s="8">
        <v>0</v>
      </c>
      <c r="E78" s="8">
        <v>0</v>
      </c>
      <c r="F78" s="8">
        <v>0</v>
      </c>
      <c r="G78" t="s">
        <v>407</v>
      </c>
      <c r="H78" s="8">
        <v>54.5</v>
      </c>
      <c r="I78" s="8">
        <v>1.46</v>
      </c>
      <c r="J78" s="8">
        <v>66</v>
      </c>
      <c r="K78" s="8">
        <v>1.58</v>
      </c>
      <c r="L78" s="8">
        <v>31</v>
      </c>
      <c r="M78" s="8">
        <v>150</v>
      </c>
      <c r="N78" s="8">
        <v>70</v>
      </c>
      <c r="O78" s="19">
        <v>32</v>
      </c>
      <c r="P78" s="8">
        <v>5.7</v>
      </c>
      <c r="Q78" s="8">
        <v>4.5</v>
      </c>
      <c r="R78" s="8">
        <v>1.2</v>
      </c>
      <c r="S78" s="8">
        <v>62</v>
      </c>
      <c r="T78" s="6"/>
      <c r="U78" s="8">
        <v>5.4</v>
      </c>
      <c r="V78" s="8">
        <v>5.3</v>
      </c>
      <c r="W78" s="8">
        <v>0.88</v>
      </c>
      <c r="X78" s="8">
        <v>62</v>
      </c>
      <c r="Z78" s="12">
        <f t="shared" ref="Z78:Z86" si="44">(Q78+V78)/2</f>
        <v>4.9000000000000004</v>
      </c>
      <c r="AA78" s="8">
        <f t="shared" si="30"/>
        <v>5.5500000000000007</v>
      </c>
      <c r="AB78" s="8">
        <f t="shared" ref="AB78:AB86" si="45">(R78+W78)/2</f>
        <v>1.04</v>
      </c>
      <c r="AD78" s="10">
        <v>8.4</v>
      </c>
      <c r="AE78" s="10" t="s">
        <v>279</v>
      </c>
      <c r="AF78" s="10" t="s">
        <v>117</v>
      </c>
      <c r="AG78" s="10" t="s">
        <v>280</v>
      </c>
      <c r="AH78" s="10" t="s">
        <v>66</v>
      </c>
      <c r="AI78" s="10" t="s">
        <v>281</v>
      </c>
      <c r="AJ78" s="10" t="s">
        <v>16</v>
      </c>
      <c r="AK78" s="10" t="s">
        <v>282</v>
      </c>
      <c r="AL78" s="10" t="s">
        <v>66</v>
      </c>
      <c r="AM78" s="12">
        <v>68.349999999999994</v>
      </c>
      <c r="AN78" s="12">
        <f t="shared" si="32"/>
        <v>43.259493670886073</v>
      </c>
      <c r="AO78" s="13">
        <v>69.599999999999994</v>
      </c>
      <c r="AP78" s="12">
        <v>4.0999999999999996</v>
      </c>
      <c r="AQ78" s="12">
        <f t="shared" si="33"/>
        <v>2.5949367088607591</v>
      </c>
      <c r="AR78" s="13">
        <v>72.400000000000006</v>
      </c>
      <c r="AS78" s="13">
        <v>81.400000000000006</v>
      </c>
      <c r="AU78" s="8">
        <v>81.400000000000006</v>
      </c>
      <c r="AV78" s="10">
        <f t="shared" si="34"/>
        <v>0.88943488943488946</v>
      </c>
      <c r="AW78" s="8">
        <v>210</v>
      </c>
      <c r="AX78" s="8">
        <v>1</v>
      </c>
      <c r="AY78" s="8">
        <v>60</v>
      </c>
      <c r="AZ78" s="12">
        <f t="shared" ref="AZ78:AZ86" si="46">AR78/Q78</f>
        <v>16.088888888888889</v>
      </c>
      <c r="BA78" s="12">
        <f t="shared" ref="BA78:BA86" si="47">AR78/V78</f>
        <v>13.660377358490567</v>
      </c>
      <c r="BB78" s="12">
        <f t="shared" ref="BB78:BB86" si="48">AR78/Z78</f>
        <v>14.775510204081632</v>
      </c>
      <c r="BC78" s="8">
        <v>1</v>
      </c>
      <c r="BE78" s="8">
        <v>5.37</v>
      </c>
      <c r="BF78" s="8">
        <v>1.1000000000000001</v>
      </c>
      <c r="BG78" s="8">
        <v>4.47</v>
      </c>
      <c r="BH78" s="8">
        <v>1</v>
      </c>
      <c r="BJ78" s="12">
        <f t="shared" si="38"/>
        <v>4.92</v>
      </c>
      <c r="BK78" s="12">
        <f t="shared" si="39"/>
        <v>1.05</v>
      </c>
      <c r="BM78" s="8">
        <v>-17.399999999999999</v>
      </c>
      <c r="BN78" s="8">
        <v>-23</v>
      </c>
      <c r="BO78" s="8">
        <v>-15.2</v>
      </c>
      <c r="BP78" s="8">
        <v>18.5</v>
      </c>
      <c r="BQ78" s="6"/>
      <c r="BR78" s="8">
        <v>-17.600000000000001</v>
      </c>
      <c r="BS78" s="8">
        <v>-16.5</v>
      </c>
      <c r="BT78" s="8">
        <v>-17.100000000000001</v>
      </c>
      <c r="BU78" s="8">
        <v>17</v>
      </c>
      <c r="BW78" s="12">
        <f t="shared" si="40"/>
        <v>17.75</v>
      </c>
      <c r="BX78" s="12">
        <f t="shared" si="41"/>
        <v>19.75</v>
      </c>
      <c r="BY78" s="12">
        <f t="shared" ref="BY78:BY86" si="49">(AA78+BJ78)/2</f>
        <v>5.2350000000000003</v>
      </c>
      <c r="BZ78" s="10">
        <f t="shared" ref="BZ78:BZ86" si="50">(AB78+BK78)/2</f>
        <v>1.0449999999999999</v>
      </c>
      <c r="CB78" s="12"/>
    </row>
    <row r="79" spans="1:80">
      <c r="A79" s="6"/>
      <c r="D79" s="8">
        <v>0</v>
      </c>
      <c r="E79" s="8">
        <v>1</v>
      </c>
      <c r="F79" s="8">
        <v>2</v>
      </c>
      <c r="H79" s="8">
        <v>74.3</v>
      </c>
      <c r="I79" s="8">
        <v>1.69</v>
      </c>
      <c r="J79" s="8">
        <v>85</v>
      </c>
      <c r="K79" s="8">
        <v>1.96</v>
      </c>
      <c r="L79" s="8">
        <v>29.8</v>
      </c>
      <c r="M79" s="8">
        <v>140</v>
      </c>
      <c r="N79" s="8">
        <v>70</v>
      </c>
      <c r="O79" s="19">
        <v>40</v>
      </c>
      <c r="P79" s="8">
        <v>6.2</v>
      </c>
      <c r="Q79" s="8">
        <v>4.5</v>
      </c>
      <c r="R79" s="8">
        <v>0.96</v>
      </c>
      <c r="S79" s="8">
        <v>83</v>
      </c>
      <c r="T79" s="6"/>
      <c r="U79" s="8">
        <v>9.1999999999999993</v>
      </c>
      <c r="V79" s="8">
        <v>6.3</v>
      </c>
      <c r="W79" s="8">
        <v>1.4</v>
      </c>
      <c r="X79" s="8">
        <v>82</v>
      </c>
      <c r="Z79" s="12">
        <f t="shared" si="44"/>
        <v>5.4</v>
      </c>
      <c r="AA79" s="8">
        <f t="shared" si="30"/>
        <v>7.6999999999999993</v>
      </c>
      <c r="AB79" s="8">
        <f t="shared" si="45"/>
        <v>1.18</v>
      </c>
      <c r="AD79" s="10">
        <v>8.3000000000000007</v>
      </c>
      <c r="AE79" s="10" t="s">
        <v>283</v>
      </c>
      <c r="AF79" s="10" t="s">
        <v>19</v>
      </c>
      <c r="AG79" s="10" t="s">
        <v>284</v>
      </c>
      <c r="AH79" s="10" t="s">
        <v>31</v>
      </c>
      <c r="AI79" s="10" t="s">
        <v>285</v>
      </c>
      <c r="AJ79" s="10" t="s">
        <v>106</v>
      </c>
      <c r="AK79" s="10" t="s">
        <v>286</v>
      </c>
      <c r="AL79" s="10" t="s">
        <v>9</v>
      </c>
      <c r="AM79" s="12">
        <v>105.55</v>
      </c>
      <c r="AN79" s="12">
        <f t="shared" si="32"/>
        <v>53.852040816326529</v>
      </c>
      <c r="AO79" s="13">
        <v>61.4</v>
      </c>
      <c r="AP79" s="12">
        <v>4.7</v>
      </c>
      <c r="AQ79" s="12">
        <f t="shared" si="33"/>
        <v>2.3979591836734695</v>
      </c>
      <c r="AR79" s="13">
        <v>61.6</v>
      </c>
      <c r="AS79" s="13">
        <v>95.3</v>
      </c>
      <c r="AT79" s="8">
        <v>32.1</v>
      </c>
      <c r="AU79" s="8">
        <v>63.2</v>
      </c>
      <c r="AV79" s="10">
        <f t="shared" si="34"/>
        <v>0.97468354430379744</v>
      </c>
      <c r="AW79" s="8">
        <v>280</v>
      </c>
      <c r="AX79" s="8">
        <v>0.7</v>
      </c>
      <c r="AY79" s="8">
        <v>85.7</v>
      </c>
      <c r="AZ79" s="12">
        <f t="shared" si="46"/>
        <v>13.68888888888889</v>
      </c>
      <c r="BA79" s="12">
        <f t="shared" si="47"/>
        <v>9.7777777777777786</v>
      </c>
      <c r="BB79" s="12">
        <f t="shared" si="48"/>
        <v>11.407407407407407</v>
      </c>
      <c r="BC79" s="8">
        <v>0</v>
      </c>
      <c r="BE79" s="8">
        <v>5.16</v>
      </c>
      <c r="BF79" s="8">
        <v>0.85</v>
      </c>
      <c r="BG79" s="8">
        <v>8.2100000000000009</v>
      </c>
      <c r="BH79" s="8">
        <v>1.2</v>
      </c>
      <c r="BJ79" s="12">
        <f t="shared" si="38"/>
        <v>6.6850000000000005</v>
      </c>
      <c r="BK79" s="12">
        <f t="shared" si="39"/>
        <v>1.0249999999999999</v>
      </c>
      <c r="BM79" s="8">
        <v>-16.100000000000001</v>
      </c>
      <c r="BN79" s="8">
        <v>-18</v>
      </c>
      <c r="BO79" s="8">
        <v>-16.5</v>
      </c>
      <c r="BP79" s="8">
        <v>16.899999999999999</v>
      </c>
      <c r="BQ79" s="6"/>
      <c r="BR79" s="8">
        <v>-16.3</v>
      </c>
      <c r="BS79" s="8">
        <v>-15.5</v>
      </c>
      <c r="BT79" s="8">
        <v>-16.2</v>
      </c>
      <c r="BU79" s="8">
        <v>16</v>
      </c>
      <c r="BW79" s="12">
        <f t="shared" si="40"/>
        <v>16.45</v>
      </c>
      <c r="BX79" s="12">
        <f t="shared" si="41"/>
        <v>16.75</v>
      </c>
      <c r="BY79" s="12">
        <f t="shared" si="49"/>
        <v>7.1924999999999999</v>
      </c>
      <c r="BZ79" s="10">
        <f t="shared" si="50"/>
        <v>1.1025</v>
      </c>
      <c r="CB79" s="12"/>
    </row>
    <row r="80" spans="1:80">
      <c r="A80" s="6"/>
      <c r="D80" s="8">
        <v>0</v>
      </c>
      <c r="E80" s="8">
        <v>1</v>
      </c>
      <c r="F80" s="8">
        <v>0</v>
      </c>
      <c r="G80" t="s">
        <v>407</v>
      </c>
      <c r="H80" s="8">
        <v>72.7</v>
      </c>
      <c r="I80" s="8">
        <v>1.6</v>
      </c>
      <c r="J80" s="8">
        <v>68</v>
      </c>
      <c r="K80" s="8">
        <v>1.71</v>
      </c>
      <c r="L80" s="8">
        <v>26.6</v>
      </c>
      <c r="M80" s="8">
        <v>135</v>
      </c>
      <c r="N80" s="8">
        <v>70</v>
      </c>
      <c r="O80" s="19">
        <v>33</v>
      </c>
      <c r="P80" s="8">
        <v>6</v>
      </c>
      <c r="Q80" s="8">
        <v>3.6</v>
      </c>
      <c r="R80" s="8">
        <v>1.1000000000000001</v>
      </c>
      <c r="S80" s="8">
        <v>64</v>
      </c>
      <c r="T80" s="6"/>
      <c r="U80" s="8">
        <v>6.5</v>
      </c>
      <c r="V80" s="8">
        <v>6.4</v>
      </c>
      <c r="W80" s="8">
        <v>1.4</v>
      </c>
      <c r="X80" s="8">
        <v>63</v>
      </c>
      <c r="Z80" s="12">
        <f t="shared" si="44"/>
        <v>5</v>
      </c>
      <c r="AA80" s="8">
        <f t="shared" si="30"/>
        <v>6.25</v>
      </c>
      <c r="AB80" s="8">
        <f t="shared" si="45"/>
        <v>1.25</v>
      </c>
      <c r="AD80" s="10">
        <v>8</v>
      </c>
      <c r="AE80" s="10" t="s">
        <v>287</v>
      </c>
      <c r="AF80" s="10" t="s">
        <v>192</v>
      </c>
      <c r="AG80" s="10" t="s">
        <v>288</v>
      </c>
      <c r="AH80" s="10" t="s">
        <v>12</v>
      </c>
      <c r="AI80" s="10" t="s">
        <v>82</v>
      </c>
      <c r="AJ80" s="10" t="s">
        <v>64</v>
      </c>
      <c r="AK80" s="10" t="s">
        <v>289</v>
      </c>
      <c r="AL80" s="10" t="s">
        <v>148</v>
      </c>
      <c r="AM80" s="12">
        <v>84.45</v>
      </c>
      <c r="AN80" s="12">
        <f t="shared" si="32"/>
        <v>49.385964912280706</v>
      </c>
      <c r="AO80" s="13">
        <v>59.3</v>
      </c>
      <c r="AP80" s="12">
        <v>4.9000000000000004</v>
      </c>
      <c r="AQ80" s="12">
        <f t="shared" si="33"/>
        <v>2.865497076023392</v>
      </c>
      <c r="AR80" s="13">
        <v>61.8</v>
      </c>
      <c r="AS80" s="13">
        <v>82.8</v>
      </c>
      <c r="AU80" s="8">
        <v>82.8</v>
      </c>
      <c r="AV80" s="10">
        <f t="shared" si="34"/>
        <v>0.74637681159420288</v>
      </c>
      <c r="AW80" s="8">
        <v>220</v>
      </c>
      <c r="AX80" s="8">
        <v>0.96</v>
      </c>
      <c r="AY80" s="8">
        <v>62.5</v>
      </c>
      <c r="AZ80" s="12">
        <f t="shared" si="46"/>
        <v>17.166666666666664</v>
      </c>
      <c r="BA80" s="12">
        <f t="shared" si="47"/>
        <v>9.6562499999999982</v>
      </c>
      <c r="BB80" s="12">
        <f t="shared" si="48"/>
        <v>12.36</v>
      </c>
      <c r="BC80" s="8">
        <v>0</v>
      </c>
      <c r="BE80" s="8">
        <v>5.58</v>
      </c>
      <c r="BF80" s="8">
        <v>1.1000000000000001</v>
      </c>
      <c r="BG80" s="8">
        <v>6</v>
      </c>
      <c r="BH80" s="8">
        <v>1.3</v>
      </c>
      <c r="BJ80" s="12">
        <f t="shared" si="38"/>
        <v>5.79</v>
      </c>
      <c r="BK80" s="12">
        <f t="shared" si="39"/>
        <v>1.2000000000000002</v>
      </c>
      <c r="BM80" s="8">
        <v>-22.6</v>
      </c>
      <c r="BN80" s="8">
        <v>-20.5</v>
      </c>
      <c r="BO80" s="8">
        <v>-18.2</v>
      </c>
      <c r="BP80" s="8">
        <v>20.399999999999999</v>
      </c>
      <c r="BQ80" s="6"/>
      <c r="BR80" s="8">
        <v>-20.6</v>
      </c>
      <c r="BS80" s="8">
        <v>-16.7</v>
      </c>
      <c r="BT80" s="8">
        <v>-21.3</v>
      </c>
      <c r="BU80" s="8">
        <v>19.600000000000001</v>
      </c>
      <c r="BW80" s="12">
        <f t="shared" si="40"/>
        <v>20</v>
      </c>
      <c r="BX80" s="12">
        <f t="shared" si="41"/>
        <v>18.600000000000001</v>
      </c>
      <c r="BY80" s="12">
        <f t="shared" si="49"/>
        <v>6.02</v>
      </c>
      <c r="BZ80" s="10">
        <f t="shared" si="50"/>
        <v>1.2250000000000001</v>
      </c>
      <c r="CB80" s="12"/>
    </row>
    <row r="81" spans="1:80">
      <c r="A81" s="6"/>
      <c r="D81" s="8">
        <v>0</v>
      </c>
      <c r="E81" s="8">
        <v>0</v>
      </c>
      <c r="F81" s="8">
        <v>0</v>
      </c>
      <c r="G81" t="s">
        <v>407</v>
      </c>
      <c r="H81" s="8">
        <v>65.2</v>
      </c>
      <c r="I81" s="8">
        <v>1.66</v>
      </c>
      <c r="J81" s="8">
        <v>70</v>
      </c>
      <c r="K81" s="8">
        <v>1.78</v>
      </c>
      <c r="L81" s="8">
        <v>25.4</v>
      </c>
      <c r="M81" s="8">
        <v>130</v>
      </c>
      <c r="N81" s="8">
        <v>70</v>
      </c>
      <c r="O81" s="19">
        <v>27</v>
      </c>
      <c r="P81" s="8">
        <v>4.5999999999999996</v>
      </c>
      <c r="Q81" s="8">
        <v>5.3</v>
      </c>
      <c r="R81" s="8">
        <v>0.92</v>
      </c>
      <c r="S81" s="8">
        <v>80</v>
      </c>
      <c r="T81" s="6"/>
      <c r="U81" s="8">
        <v>5.4</v>
      </c>
      <c r="V81" s="8">
        <v>6.8</v>
      </c>
      <c r="W81" s="8">
        <v>1.1000000000000001</v>
      </c>
      <c r="X81" s="8">
        <v>79</v>
      </c>
      <c r="Z81" s="12">
        <f t="shared" si="44"/>
        <v>6.05</v>
      </c>
      <c r="AA81" s="8">
        <f t="shared" si="30"/>
        <v>5</v>
      </c>
      <c r="AB81" s="8">
        <f t="shared" si="45"/>
        <v>1.01</v>
      </c>
      <c r="AD81" s="10">
        <v>9.3000000000000007</v>
      </c>
      <c r="AE81" s="10" t="s">
        <v>290</v>
      </c>
      <c r="AF81" s="10" t="s">
        <v>43</v>
      </c>
      <c r="AG81" s="10" t="s">
        <v>291</v>
      </c>
      <c r="AH81" s="10" t="s">
        <v>19</v>
      </c>
      <c r="AI81" s="10" t="s">
        <v>292</v>
      </c>
      <c r="AJ81" s="10" t="s">
        <v>141</v>
      </c>
      <c r="AK81" s="10" t="s">
        <v>293</v>
      </c>
      <c r="AL81" s="10" t="s">
        <v>56</v>
      </c>
      <c r="AM81" s="12">
        <v>114.25</v>
      </c>
      <c r="AN81" s="12">
        <f t="shared" si="32"/>
        <v>64.18539325842697</v>
      </c>
      <c r="AO81" s="13">
        <v>55.9</v>
      </c>
      <c r="AP81" s="12">
        <v>4.7</v>
      </c>
      <c r="AQ81" s="12">
        <f t="shared" si="33"/>
        <v>2.6404494382022472</v>
      </c>
      <c r="AR81" s="13">
        <v>78.599999999999895</v>
      </c>
      <c r="AS81" s="13">
        <v>82.8</v>
      </c>
      <c r="AT81" s="8">
        <v>19.600000000000001</v>
      </c>
      <c r="AU81" s="8">
        <v>63.2</v>
      </c>
      <c r="AV81" s="10">
        <f t="shared" si="34"/>
        <v>1.2436708860759476</v>
      </c>
      <c r="AW81" s="8">
        <v>180</v>
      </c>
      <c r="AX81" s="8">
        <v>0.75</v>
      </c>
      <c r="AY81" s="8">
        <v>80</v>
      </c>
      <c r="AZ81" s="12">
        <f t="shared" si="46"/>
        <v>14.830188679245264</v>
      </c>
      <c r="BA81" s="12">
        <f t="shared" si="47"/>
        <v>11.55882352941175</v>
      </c>
      <c r="BB81" s="12">
        <f t="shared" si="48"/>
        <v>12.991735537190065</v>
      </c>
      <c r="BC81" s="8">
        <v>0</v>
      </c>
      <c r="BE81" s="8">
        <v>4.84</v>
      </c>
      <c r="BF81" s="8">
        <v>0.92</v>
      </c>
      <c r="BG81" s="8">
        <v>4.47</v>
      </c>
      <c r="BH81" s="8">
        <v>1</v>
      </c>
      <c r="BJ81" s="12">
        <f t="shared" si="38"/>
        <v>4.6549999999999994</v>
      </c>
      <c r="BK81" s="12">
        <f t="shared" si="39"/>
        <v>0.96</v>
      </c>
      <c r="BM81" s="8">
        <v>-13.6</v>
      </c>
      <c r="BN81" s="8">
        <v>-14.5</v>
      </c>
      <c r="BO81" s="8">
        <v>-14.5</v>
      </c>
      <c r="BP81" s="8">
        <v>14.2</v>
      </c>
      <c r="BQ81" s="6"/>
      <c r="BR81" s="8">
        <v>-14.7</v>
      </c>
      <c r="BS81" s="8">
        <v>-12.6</v>
      </c>
      <c r="BT81" s="8">
        <v>-14.9</v>
      </c>
      <c r="BU81" s="8">
        <v>14.1</v>
      </c>
      <c r="BW81" s="12">
        <f t="shared" si="40"/>
        <v>14.149999999999999</v>
      </c>
      <c r="BX81" s="12">
        <f t="shared" si="41"/>
        <v>13.55</v>
      </c>
      <c r="BY81" s="12">
        <f t="shared" si="49"/>
        <v>4.8274999999999997</v>
      </c>
      <c r="BZ81" s="10">
        <f t="shared" si="50"/>
        <v>0.98499999999999999</v>
      </c>
      <c r="CB81" s="12"/>
    </row>
    <row r="82" spans="1:80">
      <c r="A82" s="6"/>
      <c r="D82" s="8">
        <v>0</v>
      </c>
      <c r="E82" s="8">
        <v>0</v>
      </c>
      <c r="F82" s="8">
        <v>0</v>
      </c>
      <c r="G82" t="s">
        <v>407</v>
      </c>
      <c r="H82" s="8">
        <v>60.9</v>
      </c>
      <c r="I82" s="8">
        <v>1.66</v>
      </c>
      <c r="J82" s="8">
        <v>75</v>
      </c>
      <c r="K82" s="8">
        <v>1.83</v>
      </c>
      <c r="L82" s="8">
        <v>27.2</v>
      </c>
      <c r="M82" s="8">
        <v>120</v>
      </c>
      <c r="N82" s="8">
        <v>80</v>
      </c>
      <c r="O82" s="19">
        <v>31</v>
      </c>
      <c r="P82" s="8">
        <v>7</v>
      </c>
      <c r="Q82" s="8">
        <v>3.2</v>
      </c>
      <c r="R82" s="8">
        <v>0.96</v>
      </c>
      <c r="S82" s="8">
        <v>77</v>
      </c>
      <c r="T82" s="6"/>
      <c r="U82" s="8">
        <v>6</v>
      </c>
      <c r="V82" s="8">
        <v>6.1</v>
      </c>
      <c r="W82" s="8">
        <v>1</v>
      </c>
      <c r="X82" s="8">
        <v>75</v>
      </c>
      <c r="Z82" s="12">
        <f t="shared" si="44"/>
        <v>4.6500000000000004</v>
      </c>
      <c r="AA82" s="8">
        <f t="shared" si="30"/>
        <v>6.5</v>
      </c>
      <c r="AB82" s="8">
        <f t="shared" si="45"/>
        <v>0.98</v>
      </c>
      <c r="AD82" s="10">
        <v>8.5</v>
      </c>
      <c r="AE82" s="10" t="s">
        <v>294</v>
      </c>
      <c r="AF82" s="10" t="s">
        <v>61</v>
      </c>
      <c r="AG82" s="10" t="s">
        <v>55</v>
      </c>
      <c r="AH82" s="10" t="s">
        <v>132</v>
      </c>
      <c r="AI82" s="10" t="s">
        <v>295</v>
      </c>
      <c r="AJ82" s="10" t="s">
        <v>29</v>
      </c>
      <c r="AK82" s="10" t="s">
        <v>296</v>
      </c>
      <c r="AL82" s="10" t="s">
        <v>12</v>
      </c>
      <c r="AM82" s="12">
        <v>123.2</v>
      </c>
      <c r="AN82" s="12">
        <f t="shared" si="32"/>
        <v>67.322404371584696</v>
      </c>
      <c r="AO82" s="13">
        <v>53.9</v>
      </c>
      <c r="AP82" s="12">
        <v>5.4</v>
      </c>
      <c r="AQ82" s="12">
        <f t="shared" si="33"/>
        <v>2.9508196721311477</v>
      </c>
      <c r="AR82" s="13">
        <v>46.3</v>
      </c>
      <c r="AS82" s="13">
        <v>51.1</v>
      </c>
      <c r="AU82" s="8">
        <v>51.1</v>
      </c>
      <c r="AV82" s="10">
        <f t="shared" si="34"/>
        <v>0.9060665362035224</v>
      </c>
      <c r="AW82" s="8">
        <v>210</v>
      </c>
      <c r="AX82" s="8">
        <v>0.82</v>
      </c>
      <c r="AY82" s="8">
        <v>73.2</v>
      </c>
      <c r="AZ82" s="12">
        <f t="shared" si="46"/>
        <v>14.468749999999998</v>
      </c>
      <c r="BA82" s="12">
        <f t="shared" si="47"/>
        <v>7.5901639344262293</v>
      </c>
      <c r="BB82" s="12">
        <f t="shared" si="48"/>
        <v>9.9569892473118262</v>
      </c>
      <c r="BC82" s="8">
        <v>0</v>
      </c>
      <c r="BE82" s="8">
        <v>6.21</v>
      </c>
      <c r="BF82" s="8">
        <v>0.87</v>
      </c>
      <c r="BG82" s="8">
        <v>6</v>
      </c>
      <c r="BH82" s="8">
        <v>1</v>
      </c>
      <c r="BJ82" s="12">
        <f t="shared" si="38"/>
        <v>6.1050000000000004</v>
      </c>
      <c r="BK82" s="12">
        <f t="shared" si="39"/>
        <v>0.93500000000000005</v>
      </c>
      <c r="BM82" s="8">
        <v>-16.600000000000001</v>
      </c>
      <c r="BN82" s="8">
        <v>-14.5</v>
      </c>
      <c r="BO82" s="8">
        <v>-15.3</v>
      </c>
      <c r="BP82" s="8">
        <v>15.5</v>
      </c>
      <c r="BQ82" s="6"/>
      <c r="BR82" s="8">
        <v>-12.4</v>
      </c>
      <c r="BS82" s="8">
        <v>-10.5</v>
      </c>
      <c r="BT82" s="8">
        <v>-14.4</v>
      </c>
      <c r="BU82" s="8">
        <v>12.5</v>
      </c>
      <c r="BW82" s="12">
        <f t="shared" si="40"/>
        <v>14</v>
      </c>
      <c r="BX82" s="12">
        <f t="shared" si="41"/>
        <v>12.5</v>
      </c>
      <c r="BY82" s="12">
        <f t="shared" si="49"/>
        <v>6.3025000000000002</v>
      </c>
      <c r="BZ82" s="10">
        <f t="shared" si="50"/>
        <v>0.95750000000000002</v>
      </c>
      <c r="CB82" s="12"/>
    </row>
    <row r="83" spans="1:80">
      <c r="A83" s="6"/>
      <c r="D83" s="8">
        <v>0</v>
      </c>
      <c r="E83" s="8">
        <v>1</v>
      </c>
      <c r="F83" s="8">
        <v>0</v>
      </c>
      <c r="G83" t="s">
        <v>406</v>
      </c>
      <c r="H83" s="8">
        <v>68.7</v>
      </c>
      <c r="I83" s="8">
        <v>1.68</v>
      </c>
      <c r="J83" s="8">
        <v>85</v>
      </c>
      <c r="K83" s="8">
        <v>1.95</v>
      </c>
      <c r="L83" s="8">
        <v>30.1</v>
      </c>
      <c r="M83" s="8">
        <v>150</v>
      </c>
      <c r="N83" s="8">
        <v>80</v>
      </c>
      <c r="O83" s="19">
        <v>22</v>
      </c>
      <c r="P83" s="8">
        <v>5.8</v>
      </c>
      <c r="Q83" s="8">
        <v>3.2</v>
      </c>
      <c r="R83" s="8">
        <v>1</v>
      </c>
      <c r="S83" s="8">
        <v>86</v>
      </c>
      <c r="T83" s="6"/>
      <c r="U83" s="8">
        <v>5.5</v>
      </c>
      <c r="V83" s="8">
        <v>5.0999999999999996</v>
      </c>
      <c r="W83" s="8">
        <v>1</v>
      </c>
      <c r="X83" s="8">
        <v>86</v>
      </c>
      <c r="Z83" s="12">
        <f t="shared" si="44"/>
        <v>4.1500000000000004</v>
      </c>
      <c r="AA83" s="8">
        <f t="shared" si="30"/>
        <v>5.65</v>
      </c>
      <c r="AB83" s="8">
        <f t="shared" si="45"/>
        <v>1</v>
      </c>
      <c r="AD83" s="10">
        <v>8.6999999999999993</v>
      </c>
      <c r="AE83" s="10" t="s">
        <v>297</v>
      </c>
      <c r="AF83" s="10" t="s">
        <v>37</v>
      </c>
      <c r="AG83" s="10" t="s">
        <v>298</v>
      </c>
      <c r="AH83" s="10" t="s">
        <v>21</v>
      </c>
      <c r="AI83" s="10" t="s">
        <v>299</v>
      </c>
      <c r="AJ83" s="10" t="s">
        <v>106</v>
      </c>
      <c r="AK83" s="10" t="s">
        <v>300</v>
      </c>
      <c r="AL83" s="10" t="s">
        <v>21</v>
      </c>
      <c r="AM83" s="12">
        <v>102.65</v>
      </c>
      <c r="AN83" s="12">
        <f t="shared" si="32"/>
        <v>52.641025641025642</v>
      </c>
      <c r="AO83" s="13">
        <v>59</v>
      </c>
      <c r="AP83" s="12">
        <v>4.5999999999999996</v>
      </c>
      <c r="AQ83" s="12">
        <f t="shared" si="33"/>
        <v>2.358974358974359</v>
      </c>
      <c r="AR83" s="13">
        <v>51.2</v>
      </c>
      <c r="AS83" s="13">
        <v>78.599999999999895</v>
      </c>
      <c r="AT83" s="8">
        <v>26</v>
      </c>
      <c r="AU83" s="8">
        <v>52.599999999999902</v>
      </c>
      <c r="AV83" s="10">
        <f t="shared" si="34"/>
        <v>0.97338403041825283</v>
      </c>
      <c r="AW83" s="8">
        <v>210</v>
      </c>
      <c r="AX83" s="8">
        <v>0.68</v>
      </c>
      <c r="AY83" s="8">
        <v>88.2</v>
      </c>
      <c r="AZ83" s="12">
        <f t="shared" si="46"/>
        <v>16</v>
      </c>
      <c r="BA83" s="12">
        <f t="shared" si="47"/>
        <v>10.039215686274511</v>
      </c>
      <c r="BB83" s="12">
        <f t="shared" si="48"/>
        <v>12.33734939759036</v>
      </c>
      <c r="BC83" s="8">
        <v>0</v>
      </c>
      <c r="BE83" s="8">
        <v>5.6</v>
      </c>
      <c r="BF83" s="8">
        <v>1</v>
      </c>
      <c r="BG83" s="8">
        <v>5.6</v>
      </c>
      <c r="BH83" s="8">
        <v>1.1000000000000001</v>
      </c>
      <c r="BJ83" s="12">
        <f t="shared" si="38"/>
        <v>5.6</v>
      </c>
      <c r="BK83" s="12">
        <f t="shared" si="39"/>
        <v>1.05</v>
      </c>
      <c r="BM83" s="8">
        <v>-14.2</v>
      </c>
      <c r="BN83" s="8">
        <v>-15.7</v>
      </c>
      <c r="BO83" s="8">
        <v>-15.4</v>
      </c>
      <c r="BP83" s="8">
        <v>15.1</v>
      </c>
      <c r="BQ83" s="6"/>
      <c r="BR83" s="8">
        <v>-16.3</v>
      </c>
      <c r="BS83" s="8">
        <v>-12.1</v>
      </c>
      <c r="BT83" s="8">
        <v>-12</v>
      </c>
      <c r="BU83" s="8">
        <v>13.5</v>
      </c>
      <c r="BW83" s="12">
        <f t="shared" si="40"/>
        <v>14.3</v>
      </c>
      <c r="BX83" s="12">
        <f t="shared" si="41"/>
        <v>13.899999999999999</v>
      </c>
      <c r="BY83" s="12">
        <f t="shared" si="49"/>
        <v>5.625</v>
      </c>
      <c r="BZ83" s="10">
        <f t="shared" si="50"/>
        <v>1.0249999999999999</v>
      </c>
      <c r="CB83" s="12"/>
    </row>
    <row r="84" spans="1:80">
      <c r="A84" s="6"/>
      <c r="D84" s="8">
        <v>0</v>
      </c>
      <c r="E84" s="8">
        <v>1</v>
      </c>
      <c r="F84" s="8">
        <v>0</v>
      </c>
      <c r="G84" t="s">
        <v>407</v>
      </c>
      <c r="H84" s="8">
        <v>80</v>
      </c>
      <c r="I84" s="8">
        <v>1.73</v>
      </c>
      <c r="J84" s="8">
        <v>95</v>
      </c>
      <c r="K84" s="8">
        <v>2.09</v>
      </c>
      <c r="L84" s="8">
        <v>31.7</v>
      </c>
      <c r="M84" s="8">
        <v>180</v>
      </c>
      <c r="N84" s="8">
        <v>85</v>
      </c>
      <c r="O84" s="19">
        <v>37</v>
      </c>
      <c r="P84" s="8">
        <v>5.8</v>
      </c>
      <c r="Q84" s="8">
        <v>3.8</v>
      </c>
      <c r="R84" s="8">
        <v>1.1000000000000001</v>
      </c>
      <c r="S84" s="8">
        <v>77</v>
      </c>
      <c r="T84" s="6"/>
      <c r="U84" s="8">
        <v>6.6</v>
      </c>
      <c r="V84" s="8">
        <v>6.3</v>
      </c>
      <c r="W84" s="8">
        <v>1</v>
      </c>
      <c r="X84" s="8">
        <v>79</v>
      </c>
      <c r="Z84" s="12">
        <f t="shared" si="44"/>
        <v>5.05</v>
      </c>
      <c r="AA84" s="8">
        <f t="shared" si="30"/>
        <v>6.1999999999999993</v>
      </c>
      <c r="AB84" s="8">
        <f t="shared" si="45"/>
        <v>1.05</v>
      </c>
      <c r="AD84" s="10">
        <v>8.3000000000000007</v>
      </c>
      <c r="AE84" s="10" t="s">
        <v>301</v>
      </c>
      <c r="AF84" s="10" t="s">
        <v>29</v>
      </c>
      <c r="AG84" s="10" t="s">
        <v>302</v>
      </c>
      <c r="AH84" s="10" t="s">
        <v>113</v>
      </c>
      <c r="AI84" s="10" t="s">
        <v>303</v>
      </c>
      <c r="AJ84" s="10" t="s">
        <v>106</v>
      </c>
      <c r="AK84" s="10" t="s">
        <v>126</v>
      </c>
      <c r="AL84" s="10" t="s">
        <v>83</v>
      </c>
      <c r="AM84" s="12">
        <v>96.550000000000011</v>
      </c>
      <c r="AN84" s="12">
        <f t="shared" si="32"/>
        <v>46.196172248803833</v>
      </c>
      <c r="AO84" s="13">
        <v>55.3</v>
      </c>
      <c r="AP84" s="12">
        <v>4.5</v>
      </c>
      <c r="AQ84" s="12">
        <f t="shared" si="33"/>
        <v>2.1531100478468903</v>
      </c>
      <c r="AR84" s="13">
        <v>85.599999999999895</v>
      </c>
      <c r="AS84" s="13">
        <v>105</v>
      </c>
      <c r="AT84" s="8">
        <v>45.6</v>
      </c>
      <c r="AU84" s="8">
        <v>59.4</v>
      </c>
      <c r="AV84" s="10">
        <f t="shared" si="34"/>
        <v>1.4410774410774394</v>
      </c>
      <c r="AW84" s="8">
        <v>210</v>
      </c>
      <c r="AX84" s="8">
        <v>0.77</v>
      </c>
      <c r="AY84" s="8">
        <v>77.900000000000006</v>
      </c>
      <c r="AZ84" s="12">
        <f t="shared" si="46"/>
        <v>22.526315789473657</v>
      </c>
      <c r="BA84" s="12">
        <f t="shared" si="47"/>
        <v>13.587301587301571</v>
      </c>
      <c r="BB84" s="12">
        <f t="shared" si="48"/>
        <v>16.95049504950493</v>
      </c>
      <c r="BC84" s="8">
        <v>1</v>
      </c>
      <c r="BE84" s="8">
        <v>5.58</v>
      </c>
      <c r="BF84" s="8">
        <v>1.3</v>
      </c>
      <c r="BG84" s="8">
        <v>6.42</v>
      </c>
      <c r="BH84" s="8">
        <v>1.2</v>
      </c>
      <c r="BJ84" s="12">
        <f t="shared" si="38"/>
        <v>6</v>
      </c>
      <c r="BK84" s="12">
        <f t="shared" si="39"/>
        <v>1.25</v>
      </c>
      <c r="BM84" s="8">
        <v>-22.2</v>
      </c>
      <c r="BN84" s="8">
        <v>-18.100000000000001</v>
      </c>
      <c r="BO84" s="8">
        <v>-17.899999999999999</v>
      </c>
      <c r="BP84" s="8">
        <v>19.399999999999999</v>
      </c>
      <c r="BQ84" s="6"/>
      <c r="BR84" s="8">
        <v>-18.100000000000001</v>
      </c>
      <c r="BS84" s="8">
        <v>-15.4</v>
      </c>
      <c r="BT84" s="8">
        <v>-17.8</v>
      </c>
      <c r="BU84" s="8">
        <v>17.100000000000001</v>
      </c>
      <c r="BW84" s="12">
        <f t="shared" si="40"/>
        <v>18.25</v>
      </c>
      <c r="BX84" s="12">
        <f t="shared" si="41"/>
        <v>16.75</v>
      </c>
      <c r="BY84" s="12">
        <f t="shared" si="49"/>
        <v>6.1</v>
      </c>
      <c r="BZ84" s="10">
        <f t="shared" si="50"/>
        <v>1.1499999999999999</v>
      </c>
      <c r="CB84" s="12"/>
    </row>
    <row r="85" spans="1:80">
      <c r="A85" s="6"/>
      <c r="D85" s="8">
        <v>0</v>
      </c>
      <c r="E85" s="8">
        <v>0</v>
      </c>
      <c r="F85" s="8">
        <v>0</v>
      </c>
      <c r="G85" t="s">
        <v>407</v>
      </c>
      <c r="H85" s="8">
        <v>57.9</v>
      </c>
      <c r="I85" s="8">
        <v>1.51</v>
      </c>
      <c r="J85" s="8">
        <v>58</v>
      </c>
      <c r="K85" s="8">
        <v>1.53</v>
      </c>
      <c r="L85" s="8">
        <v>25.4</v>
      </c>
      <c r="M85" s="8">
        <v>145</v>
      </c>
      <c r="N85" s="8">
        <v>85</v>
      </c>
      <c r="O85" s="19">
        <v>26</v>
      </c>
      <c r="P85" s="8">
        <v>7.2</v>
      </c>
      <c r="Q85" s="8">
        <v>6</v>
      </c>
      <c r="R85" s="8">
        <v>1.5</v>
      </c>
      <c r="S85" s="8">
        <v>73</v>
      </c>
      <c r="T85" s="6"/>
      <c r="U85" s="8">
        <v>6.6</v>
      </c>
      <c r="V85" s="8">
        <v>6.2</v>
      </c>
      <c r="W85" s="8">
        <v>1.2</v>
      </c>
      <c r="X85" s="8">
        <v>75</v>
      </c>
      <c r="Z85" s="12">
        <f t="shared" si="44"/>
        <v>6.1</v>
      </c>
      <c r="AA85" s="8">
        <f t="shared" si="30"/>
        <v>6.9</v>
      </c>
      <c r="AB85" s="8">
        <f t="shared" si="45"/>
        <v>1.35</v>
      </c>
      <c r="AD85" s="10">
        <v>7.7</v>
      </c>
      <c r="AE85" s="10" t="s">
        <v>96</v>
      </c>
      <c r="AF85" s="10" t="s">
        <v>56</v>
      </c>
      <c r="AG85" s="10" t="s">
        <v>304</v>
      </c>
      <c r="AH85" s="10" t="s">
        <v>153</v>
      </c>
      <c r="AI85" s="10" t="s">
        <v>133</v>
      </c>
      <c r="AJ85" s="10" t="s">
        <v>71</v>
      </c>
      <c r="AK85" s="10" t="s">
        <v>300</v>
      </c>
      <c r="AL85" s="10" t="s">
        <v>9</v>
      </c>
      <c r="AM85" s="12">
        <v>86.800000000000011</v>
      </c>
      <c r="AN85" s="12">
        <f t="shared" si="32"/>
        <v>56.732026143790854</v>
      </c>
      <c r="AO85" s="13">
        <v>57.3</v>
      </c>
      <c r="AP85" s="12">
        <v>4.7</v>
      </c>
      <c r="AQ85" s="12">
        <f t="shared" si="33"/>
        <v>3.0718954248366015</v>
      </c>
      <c r="AR85" s="13">
        <v>86.8</v>
      </c>
      <c r="AS85" s="13">
        <v>87.599999999999895</v>
      </c>
      <c r="AU85" s="8">
        <v>87.599999999999895</v>
      </c>
      <c r="AV85" s="10">
        <f t="shared" si="34"/>
        <v>0.99086757990867691</v>
      </c>
      <c r="AW85" s="8">
        <v>160</v>
      </c>
      <c r="AX85" s="8">
        <v>0.82</v>
      </c>
      <c r="AY85" s="8">
        <v>73.2</v>
      </c>
      <c r="AZ85" s="12">
        <f t="shared" si="46"/>
        <v>14.466666666666667</v>
      </c>
      <c r="BA85" s="12">
        <f t="shared" si="47"/>
        <v>14</v>
      </c>
      <c r="BB85" s="12">
        <f t="shared" si="48"/>
        <v>14.229508196721312</v>
      </c>
      <c r="BC85" s="8">
        <v>1</v>
      </c>
      <c r="BE85" s="8">
        <v>6</v>
      </c>
      <c r="BF85" s="8">
        <v>1.4</v>
      </c>
      <c r="BG85" s="8">
        <v>6</v>
      </c>
      <c r="BH85" s="8">
        <v>1</v>
      </c>
      <c r="BJ85" s="12">
        <f t="shared" si="38"/>
        <v>6</v>
      </c>
      <c r="BK85" s="12">
        <f t="shared" si="39"/>
        <v>1.2</v>
      </c>
      <c r="BM85" s="8">
        <v>-17.7</v>
      </c>
      <c r="BN85" s="8">
        <v>-16.2</v>
      </c>
      <c r="BO85" s="8">
        <v>-17.600000000000001</v>
      </c>
      <c r="BP85" s="8">
        <v>17.2</v>
      </c>
      <c r="BQ85" s="6"/>
      <c r="BR85" s="8">
        <v>-18.7</v>
      </c>
      <c r="BS85" s="8">
        <v>-16.2</v>
      </c>
      <c r="BT85" s="8">
        <v>-21.2</v>
      </c>
      <c r="BU85" s="8">
        <v>18.7</v>
      </c>
      <c r="BW85" s="12">
        <f t="shared" si="40"/>
        <v>17.95</v>
      </c>
      <c r="BX85" s="12">
        <f t="shared" si="41"/>
        <v>16.2</v>
      </c>
      <c r="BY85" s="12">
        <f t="shared" si="49"/>
        <v>6.45</v>
      </c>
      <c r="BZ85" s="10">
        <f t="shared" si="50"/>
        <v>1.2749999999999999</v>
      </c>
      <c r="CB85" s="12"/>
    </row>
    <row r="86" spans="1:80">
      <c r="A86" s="6"/>
      <c r="D86" s="8">
        <v>0</v>
      </c>
      <c r="E86" s="8">
        <v>1</v>
      </c>
      <c r="F86" s="8">
        <v>0</v>
      </c>
      <c r="G86" t="s">
        <v>407</v>
      </c>
      <c r="H86" s="8">
        <v>74.099999999999994</v>
      </c>
      <c r="I86" s="8">
        <v>1.54</v>
      </c>
      <c r="J86" s="8">
        <v>70</v>
      </c>
      <c r="K86" s="8">
        <v>1.68</v>
      </c>
      <c r="L86" s="8">
        <v>29.5</v>
      </c>
      <c r="M86" s="8">
        <v>150</v>
      </c>
      <c r="N86" s="8">
        <v>80</v>
      </c>
      <c r="O86" s="19">
        <v>44</v>
      </c>
      <c r="P86" s="8">
        <v>7</v>
      </c>
      <c r="Q86" s="8">
        <v>4</v>
      </c>
      <c r="R86" s="8">
        <v>1.3</v>
      </c>
      <c r="S86" s="8">
        <v>69</v>
      </c>
      <c r="T86" s="6"/>
      <c r="U86" s="8">
        <v>7.8</v>
      </c>
      <c r="V86" s="8">
        <v>5.6</v>
      </c>
      <c r="W86" s="8">
        <v>1.5</v>
      </c>
      <c r="X86" s="8">
        <v>67</v>
      </c>
      <c r="Z86" s="12">
        <f t="shared" si="44"/>
        <v>4.8</v>
      </c>
      <c r="AA86" s="8">
        <f t="shared" si="30"/>
        <v>7.4</v>
      </c>
      <c r="AB86" s="8">
        <f t="shared" si="45"/>
        <v>1.4</v>
      </c>
      <c r="AD86" s="10">
        <v>7.8</v>
      </c>
      <c r="AE86" s="10" t="s">
        <v>165</v>
      </c>
      <c r="AF86" s="10" t="s">
        <v>19</v>
      </c>
      <c r="AG86" s="10" t="s">
        <v>305</v>
      </c>
      <c r="AH86" s="10" t="s">
        <v>79</v>
      </c>
      <c r="AI86" s="10" t="s">
        <v>306</v>
      </c>
      <c r="AJ86" s="10" t="s">
        <v>71</v>
      </c>
      <c r="AK86" s="10" t="s">
        <v>307</v>
      </c>
      <c r="AL86" s="10" t="s">
        <v>27</v>
      </c>
      <c r="AM86" s="12">
        <v>92.05</v>
      </c>
      <c r="AN86" s="12">
        <f t="shared" si="32"/>
        <v>54.791666666666664</v>
      </c>
      <c r="AO86" s="13">
        <v>69</v>
      </c>
      <c r="AP86" s="12">
        <v>4.8</v>
      </c>
      <c r="AQ86" s="12">
        <f t="shared" si="33"/>
        <v>2.8571428571428572</v>
      </c>
      <c r="AR86" s="13">
        <v>64</v>
      </c>
      <c r="AS86" s="13">
        <v>97.7</v>
      </c>
      <c r="AT86" s="8">
        <v>13.5</v>
      </c>
      <c r="AU86" s="8">
        <v>84.2</v>
      </c>
      <c r="AV86" s="10">
        <f t="shared" si="34"/>
        <v>0.76009501187648454</v>
      </c>
      <c r="AW86" s="8">
        <v>210</v>
      </c>
      <c r="AX86" s="8">
        <v>0.88</v>
      </c>
      <c r="AY86" s="8">
        <v>68.2</v>
      </c>
      <c r="AZ86" s="12">
        <f t="shared" si="46"/>
        <v>16</v>
      </c>
      <c r="BA86" s="12">
        <f t="shared" si="47"/>
        <v>11.428571428571429</v>
      </c>
      <c r="BB86" s="12">
        <f t="shared" si="48"/>
        <v>13.333333333333334</v>
      </c>
      <c r="BC86" s="8">
        <v>0</v>
      </c>
      <c r="BE86" s="8">
        <v>6</v>
      </c>
      <c r="BF86" s="8">
        <v>1.1000000000000001</v>
      </c>
      <c r="BG86" s="8">
        <v>7.26</v>
      </c>
      <c r="BH86" s="8">
        <v>1.3</v>
      </c>
      <c r="BJ86" s="12">
        <f t="shared" si="38"/>
        <v>6.63</v>
      </c>
      <c r="BK86" s="12">
        <f t="shared" si="39"/>
        <v>1.2000000000000002</v>
      </c>
      <c r="BM86" s="8">
        <v>-23.6</v>
      </c>
      <c r="BN86" s="8">
        <v>-21.7</v>
      </c>
      <c r="BO86" s="8">
        <v>-21.3</v>
      </c>
      <c r="BP86" s="8">
        <v>22.2</v>
      </c>
      <c r="BQ86" s="6"/>
      <c r="BR86" s="8">
        <v>-21.6</v>
      </c>
      <c r="BS86" s="8">
        <v>-22.7</v>
      </c>
      <c r="BT86" s="8">
        <v>-25.2</v>
      </c>
      <c r="BU86" s="8">
        <v>23.1</v>
      </c>
      <c r="BW86" s="12">
        <f t="shared" si="40"/>
        <v>22.65</v>
      </c>
      <c r="BX86" s="12">
        <f t="shared" si="41"/>
        <v>22.2</v>
      </c>
      <c r="BY86" s="12">
        <f t="shared" si="49"/>
        <v>7.0150000000000006</v>
      </c>
      <c r="BZ86" s="10">
        <f t="shared" si="50"/>
        <v>1.3</v>
      </c>
      <c r="CB86" s="12"/>
    </row>
    <row r="87" spans="1:80">
      <c r="A87" s="6"/>
      <c r="O87" s="19"/>
      <c r="T87" s="6"/>
      <c r="BJ87" s="12"/>
      <c r="BK87" s="12"/>
      <c r="BQ87" s="6"/>
      <c r="CB87" s="12"/>
    </row>
    <row r="88" spans="1:80">
      <c r="A88" s="6"/>
      <c r="D88" s="8">
        <v>0</v>
      </c>
      <c r="E88" s="8">
        <v>1</v>
      </c>
      <c r="F88" s="8">
        <v>0</v>
      </c>
      <c r="G88" t="s">
        <v>407</v>
      </c>
      <c r="H88" s="8">
        <v>60</v>
      </c>
      <c r="I88" s="8">
        <v>1.47</v>
      </c>
      <c r="J88" s="8">
        <v>80</v>
      </c>
      <c r="K88" s="8">
        <v>1.72</v>
      </c>
      <c r="L88" s="8">
        <v>37</v>
      </c>
      <c r="M88" s="8">
        <v>180</v>
      </c>
      <c r="N88" s="8">
        <v>105</v>
      </c>
      <c r="O88" s="19">
        <v>38</v>
      </c>
      <c r="P88" s="8">
        <v>6.6</v>
      </c>
      <c r="Q88" s="8">
        <v>6</v>
      </c>
      <c r="R88" s="8">
        <v>1.6</v>
      </c>
      <c r="S88" s="8">
        <v>75</v>
      </c>
      <c r="T88" s="6"/>
      <c r="U88" s="8">
        <v>8.8000000000000007</v>
      </c>
      <c r="V88" s="8">
        <v>7</v>
      </c>
      <c r="W88" s="8">
        <v>1.8</v>
      </c>
      <c r="X88" s="8">
        <v>75</v>
      </c>
      <c r="Z88" s="12">
        <f>(Q88+V88)/2</f>
        <v>6.5</v>
      </c>
      <c r="AA88" s="8">
        <f t="shared" si="30"/>
        <v>7.7</v>
      </c>
      <c r="AB88" s="8">
        <f>(R88+W88)/2</f>
        <v>1.7000000000000002</v>
      </c>
      <c r="AD88" s="10">
        <v>8</v>
      </c>
      <c r="AE88" s="10" t="s">
        <v>308</v>
      </c>
      <c r="AF88" s="10" t="s">
        <v>192</v>
      </c>
      <c r="AG88" s="10" t="s">
        <v>309</v>
      </c>
      <c r="AH88" s="10" t="s">
        <v>31</v>
      </c>
      <c r="AI88" s="10" t="s">
        <v>310</v>
      </c>
      <c r="AJ88" s="10" t="s">
        <v>19</v>
      </c>
      <c r="AK88" s="10" t="s">
        <v>311</v>
      </c>
      <c r="AL88" s="10" t="s">
        <v>9</v>
      </c>
      <c r="AM88" s="12">
        <v>85.800000000000011</v>
      </c>
      <c r="AN88" s="12">
        <f t="shared" si="32"/>
        <v>49.883720930232563</v>
      </c>
      <c r="AO88" s="13">
        <v>62.1</v>
      </c>
      <c r="AP88" s="12">
        <v>4.3</v>
      </c>
      <c r="AQ88" s="12">
        <f t="shared" si="33"/>
        <v>2.5</v>
      </c>
      <c r="AR88" s="13">
        <v>77.3</v>
      </c>
      <c r="AS88" s="13">
        <v>118</v>
      </c>
      <c r="AT88" s="8">
        <v>25.2</v>
      </c>
      <c r="AU88" s="8">
        <v>92.8</v>
      </c>
      <c r="AV88" s="10">
        <f t="shared" si="34"/>
        <v>0.83297413793103448</v>
      </c>
      <c r="AW88" s="8">
        <v>200</v>
      </c>
      <c r="AX88" s="8">
        <v>0.79</v>
      </c>
      <c r="AY88" s="8">
        <v>75.900000000000006</v>
      </c>
      <c r="AZ88" s="12">
        <f>AR88/Q88</f>
        <v>12.883333333333333</v>
      </c>
      <c r="BA88" s="12">
        <f>AR88/V88</f>
        <v>11.042857142857143</v>
      </c>
      <c r="BB88" s="12">
        <f>AR88/Z88</f>
        <v>11.892307692307693</v>
      </c>
      <c r="BC88" s="8">
        <v>0</v>
      </c>
      <c r="BE88" s="8">
        <v>6.21</v>
      </c>
      <c r="BF88" s="8">
        <v>1.4</v>
      </c>
      <c r="BG88" s="8">
        <v>9.16</v>
      </c>
      <c r="BH88" s="8">
        <v>1.7</v>
      </c>
      <c r="BJ88" s="12">
        <f t="shared" si="38"/>
        <v>7.6850000000000005</v>
      </c>
      <c r="BK88" s="12">
        <f t="shared" si="39"/>
        <v>1.5499999999999998</v>
      </c>
      <c r="BM88" s="8">
        <v>-24.7</v>
      </c>
      <c r="BN88" s="8">
        <v>-21.2</v>
      </c>
      <c r="BO88" s="8">
        <v>-24</v>
      </c>
      <c r="BP88" s="8">
        <v>23.3</v>
      </c>
      <c r="BQ88" s="6"/>
      <c r="BR88" s="8">
        <v>-19.2</v>
      </c>
      <c r="BS88" s="8">
        <v>-19.2</v>
      </c>
      <c r="BT88" s="8">
        <v>-24</v>
      </c>
      <c r="BU88" s="8">
        <v>20.8</v>
      </c>
      <c r="BW88" s="12">
        <f t="shared" si="40"/>
        <v>22.05</v>
      </c>
      <c r="BX88" s="12">
        <f t="shared" si="41"/>
        <v>20.2</v>
      </c>
      <c r="BY88" s="12">
        <f t="shared" ref="BY88:BZ91" si="51">(AA88+BJ88)/2</f>
        <v>7.6925000000000008</v>
      </c>
      <c r="BZ88" s="10">
        <f t="shared" si="51"/>
        <v>1.625</v>
      </c>
      <c r="CB88" s="12"/>
    </row>
    <row r="89" spans="1:80">
      <c r="A89" s="6"/>
      <c r="D89" s="8">
        <v>0</v>
      </c>
      <c r="E89" s="8">
        <v>1</v>
      </c>
      <c r="F89" s="8">
        <v>2</v>
      </c>
      <c r="H89" s="8">
        <v>76.900000000000006</v>
      </c>
      <c r="I89" s="8">
        <v>1.57</v>
      </c>
      <c r="J89" s="8">
        <v>95</v>
      </c>
      <c r="K89" s="8">
        <v>1.95</v>
      </c>
      <c r="L89" s="8">
        <v>38.5</v>
      </c>
      <c r="M89" s="8">
        <v>150</v>
      </c>
      <c r="N89" s="8">
        <v>90</v>
      </c>
      <c r="O89" s="19">
        <v>34</v>
      </c>
      <c r="P89" s="8">
        <v>6.5</v>
      </c>
      <c r="Q89" s="8">
        <v>3.1</v>
      </c>
      <c r="R89" s="8">
        <v>1.3</v>
      </c>
      <c r="S89" s="8">
        <v>69</v>
      </c>
      <c r="T89" s="6"/>
      <c r="U89" s="8">
        <v>6.3</v>
      </c>
      <c r="V89" s="8">
        <v>2.9</v>
      </c>
      <c r="W89" s="8">
        <v>1.1000000000000001</v>
      </c>
      <c r="X89" s="8">
        <v>69</v>
      </c>
      <c r="Z89" s="12">
        <f>(Q89+V89)/2</f>
        <v>3</v>
      </c>
      <c r="AA89" s="8">
        <f t="shared" si="30"/>
        <v>6.4</v>
      </c>
      <c r="AB89" s="8">
        <f>(R89+W89)/2</f>
        <v>1.2000000000000002</v>
      </c>
      <c r="AD89" s="10">
        <v>8.3000000000000007</v>
      </c>
      <c r="AE89" s="10" t="s">
        <v>266</v>
      </c>
      <c r="AF89" s="10" t="s">
        <v>29</v>
      </c>
      <c r="AG89" s="10" t="s">
        <v>312</v>
      </c>
      <c r="AH89" s="10" t="s">
        <v>12</v>
      </c>
      <c r="AI89" s="10" t="s">
        <v>313</v>
      </c>
      <c r="AJ89" s="10" t="s">
        <v>106</v>
      </c>
      <c r="AK89" s="10" t="s">
        <v>272</v>
      </c>
      <c r="AL89" s="10" t="s">
        <v>31</v>
      </c>
      <c r="AM89" s="12">
        <v>90</v>
      </c>
      <c r="AN89" s="12">
        <f t="shared" si="32"/>
        <v>46.153846153846153</v>
      </c>
      <c r="AO89" s="13">
        <v>60.9</v>
      </c>
      <c r="AP89" s="12">
        <v>4.5</v>
      </c>
      <c r="AQ89" s="12">
        <f t="shared" si="33"/>
        <v>2.3076923076923079</v>
      </c>
      <c r="AR89" s="13">
        <v>71.2</v>
      </c>
      <c r="AS89" s="13">
        <v>127</v>
      </c>
      <c r="AT89" s="8">
        <v>31.6</v>
      </c>
      <c r="AU89" s="8">
        <v>95.4</v>
      </c>
      <c r="AV89" s="10">
        <f t="shared" si="34"/>
        <v>0.74633123689727465</v>
      </c>
      <c r="AW89" s="8">
        <v>290</v>
      </c>
      <c r="AX89" s="8">
        <v>0.88</v>
      </c>
      <c r="AY89" s="8">
        <v>68.2</v>
      </c>
      <c r="AZ89" s="12">
        <f>AR89/Q89</f>
        <v>22.967741935483872</v>
      </c>
      <c r="BA89" s="12">
        <f>AR89/V89</f>
        <v>24.551724137931036</v>
      </c>
      <c r="BB89" s="12">
        <f>AR89/Z89</f>
        <v>23.733333333333334</v>
      </c>
      <c r="BC89" s="8">
        <v>1</v>
      </c>
      <c r="BE89" s="8">
        <v>6.1</v>
      </c>
      <c r="BF89" s="8">
        <v>1.2</v>
      </c>
      <c r="BG89" s="8">
        <v>6.21</v>
      </c>
      <c r="BH89" s="8">
        <v>1.2</v>
      </c>
      <c r="BJ89" s="12">
        <f t="shared" si="38"/>
        <v>6.1549999999999994</v>
      </c>
      <c r="BK89" s="12">
        <f t="shared" si="39"/>
        <v>1.2</v>
      </c>
      <c r="BM89" s="8">
        <v>-22.8</v>
      </c>
      <c r="BN89" s="8">
        <v>-19.600000000000001</v>
      </c>
      <c r="BO89" s="8">
        <v>-18.100000000000001</v>
      </c>
      <c r="BP89" s="8">
        <v>20.2</v>
      </c>
      <c r="BQ89" s="6"/>
      <c r="BR89" s="8">
        <v>-20.2</v>
      </c>
      <c r="BS89" s="8">
        <v>-20.3</v>
      </c>
      <c r="BT89" s="8">
        <v>-18.7</v>
      </c>
      <c r="BU89" s="8">
        <v>19.7</v>
      </c>
      <c r="BW89" s="12">
        <f t="shared" si="40"/>
        <v>19.95</v>
      </c>
      <c r="BX89" s="12">
        <f t="shared" si="41"/>
        <v>19.950000000000003</v>
      </c>
      <c r="BY89" s="12">
        <f t="shared" si="51"/>
        <v>6.2774999999999999</v>
      </c>
      <c r="BZ89" s="10">
        <f t="shared" si="51"/>
        <v>1.2000000000000002</v>
      </c>
      <c r="CB89" s="12"/>
    </row>
    <row r="90" spans="1:80">
      <c r="A90" s="6"/>
      <c r="D90" s="8">
        <v>0</v>
      </c>
      <c r="E90" s="8">
        <v>1</v>
      </c>
      <c r="F90" s="8">
        <v>0</v>
      </c>
      <c r="G90" t="s">
        <v>407</v>
      </c>
      <c r="H90" s="8">
        <v>58.9</v>
      </c>
      <c r="I90" s="8">
        <v>1.52</v>
      </c>
      <c r="J90" s="8">
        <v>72</v>
      </c>
      <c r="K90" s="8">
        <v>1.69</v>
      </c>
      <c r="L90" s="8">
        <v>31.2</v>
      </c>
      <c r="M90" s="8">
        <v>140</v>
      </c>
      <c r="N90" s="8">
        <v>90</v>
      </c>
      <c r="O90" s="19">
        <v>32</v>
      </c>
      <c r="P90" s="8">
        <v>6.2</v>
      </c>
      <c r="Q90" s="8">
        <v>6.3</v>
      </c>
      <c r="R90" s="8">
        <v>1.3</v>
      </c>
      <c r="S90" s="8">
        <v>70</v>
      </c>
      <c r="T90" s="6"/>
      <c r="U90" s="8">
        <v>7</v>
      </c>
      <c r="V90" s="8">
        <v>6</v>
      </c>
      <c r="W90" s="8">
        <v>1.1000000000000001</v>
      </c>
      <c r="X90" s="8">
        <v>70</v>
      </c>
      <c r="Z90" s="12">
        <f>(Q90+V90)/2</f>
        <v>6.15</v>
      </c>
      <c r="AA90" s="8">
        <f t="shared" si="30"/>
        <v>6.6</v>
      </c>
      <c r="AB90" s="8">
        <f>(R90+W90)/2</f>
        <v>1.2000000000000002</v>
      </c>
      <c r="AD90" s="10">
        <v>8.4</v>
      </c>
      <c r="AE90" s="10" t="s">
        <v>314</v>
      </c>
      <c r="AF90" s="10" t="s">
        <v>16</v>
      </c>
      <c r="AG90" s="10" t="s">
        <v>315</v>
      </c>
      <c r="AH90" s="10" t="s">
        <v>49</v>
      </c>
      <c r="AI90" s="10" t="s">
        <v>316</v>
      </c>
      <c r="AJ90" s="10" t="s">
        <v>117</v>
      </c>
      <c r="AK90" s="10" t="s">
        <v>317</v>
      </c>
      <c r="AL90" s="10" t="s">
        <v>83</v>
      </c>
      <c r="AM90" s="12">
        <v>65.849999999999994</v>
      </c>
      <c r="AN90" s="12">
        <f t="shared" si="32"/>
        <v>38.964497041420117</v>
      </c>
      <c r="AO90" s="13">
        <v>53.5</v>
      </c>
      <c r="AP90" s="12">
        <v>4</v>
      </c>
      <c r="AQ90" s="12">
        <f t="shared" si="33"/>
        <v>2.3668639053254439</v>
      </c>
      <c r="AR90" s="13">
        <v>66</v>
      </c>
      <c r="AS90" s="13">
        <v>76.5</v>
      </c>
      <c r="AU90" s="8">
        <v>76.5</v>
      </c>
      <c r="AV90" s="10">
        <f t="shared" si="34"/>
        <v>0.86274509803921573</v>
      </c>
      <c r="AW90" s="8">
        <v>230</v>
      </c>
      <c r="AX90" s="8">
        <v>0.85</v>
      </c>
      <c r="AY90" s="8">
        <v>70.599999999999994</v>
      </c>
      <c r="AZ90" s="12">
        <f>AR90/Q90</f>
        <v>10.476190476190476</v>
      </c>
      <c r="BA90" s="12">
        <f>AR90/V90</f>
        <v>11</v>
      </c>
      <c r="BB90" s="12">
        <f>AR90/Z90</f>
        <v>10.73170731707317</v>
      </c>
      <c r="BC90" s="8">
        <v>0</v>
      </c>
      <c r="BE90" s="8">
        <v>5.79</v>
      </c>
      <c r="BF90" s="8">
        <v>1.3</v>
      </c>
      <c r="BG90" s="8">
        <v>4.95</v>
      </c>
      <c r="BH90" s="8">
        <v>1</v>
      </c>
      <c r="BJ90" s="12">
        <f t="shared" si="38"/>
        <v>5.37</v>
      </c>
      <c r="BK90" s="12">
        <f t="shared" si="39"/>
        <v>1.1499999999999999</v>
      </c>
      <c r="BM90" s="8">
        <v>-21.6</v>
      </c>
      <c r="BN90" s="8">
        <v>-21.1</v>
      </c>
      <c r="BO90" s="8">
        <v>-14.3</v>
      </c>
      <c r="BP90" s="8">
        <v>19</v>
      </c>
      <c r="BQ90" s="6"/>
      <c r="BR90" s="8">
        <v>-20.7</v>
      </c>
      <c r="BS90" s="8">
        <v>-17.600000000000001</v>
      </c>
      <c r="BT90" s="8">
        <v>-11.9</v>
      </c>
      <c r="BU90" s="8">
        <v>16.8</v>
      </c>
      <c r="BW90" s="12">
        <f t="shared" si="40"/>
        <v>17.899999999999999</v>
      </c>
      <c r="BX90" s="12">
        <f t="shared" si="41"/>
        <v>19.350000000000001</v>
      </c>
      <c r="BY90" s="12">
        <f t="shared" si="51"/>
        <v>5.9849999999999994</v>
      </c>
      <c r="BZ90" s="10">
        <f t="shared" si="51"/>
        <v>1.175</v>
      </c>
      <c r="CB90" s="12"/>
    </row>
    <row r="91" spans="1:80">
      <c r="A91" s="6"/>
      <c r="D91" s="8">
        <v>0</v>
      </c>
      <c r="E91" s="8">
        <v>1</v>
      </c>
      <c r="F91" s="8">
        <v>0</v>
      </c>
      <c r="G91" t="s">
        <v>407</v>
      </c>
      <c r="H91" s="8">
        <v>69.099999999999994</v>
      </c>
      <c r="I91" s="8">
        <v>1.57</v>
      </c>
      <c r="J91" s="8">
        <v>65</v>
      </c>
      <c r="K91" s="8">
        <v>1.66</v>
      </c>
      <c r="L91" s="8">
        <v>26.4</v>
      </c>
      <c r="M91" s="8">
        <v>150</v>
      </c>
      <c r="N91" s="8">
        <v>80</v>
      </c>
      <c r="O91" s="19">
        <v>30</v>
      </c>
      <c r="P91" s="8">
        <v>7.9</v>
      </c>
      <c r="Q91" s="8">
        <v>5.9</v>
      </c>
      <c r="R91" s="8">
        <v>1.6</v>
      </c>
      <c r="S91" s="8">
        <v>70</v>
      </c>
      <c r="T91" s="6"/>
      <c r="U91" s="8">
        <v>6.3</v>
      </c>
      <c r="V91" s="8">
        <v>6.2</v>
      </c>
      <c r="W91" s="8">
        <v>1.3</v>
      </c>
      <c r="X91" s="8">
        <v>68</v>
      </c>
      <c r="Z91" s="12">
        <f>(Q91+V91)/2</f>
        <v>6.0500000000000007</v>
      </c>
      <c r="AA91" s="8">
        <f t="shared" si="30"/>
        <v>7.1</v>
      </c>
      <c r="AB91" s="8">
        <f>(R91+W91)/2</f>
        <v>1.4500000000000002</v>
      </c>
      <c r="AD91" s="10">
        <v>8.4</v>
      </c>
      <c r="AE91" s="10" t="s">
        <v>299</v>
      </c>
      <c r="AF91" s="10" t="s">
        <v>117</v>
      </c>
      <c r="AG91" s="10" t="s">
        <v>318</v>
      </c>
      <c r="AH91" s="10" t="s">
        <v>87</v>
      </c>
      <c r="AI91" s="10" t="s">
        <v>77</v>
      </c>
      <c r="AJ91" s="10" t="s">
        <v>106</v>
      </c>
      <c r="AK91" s="10" t="s">
        <v>319</v>
      </c>
      <c r="AL91" s="10" t="s">
        <v>87</v>
      </c>
      <c r="AM91" s="12">
        <v>81.900000000000006</v>
      </c>
      <c r="AN91" s="12">
        <f t="shared" si="32"/>
        <v>49.337349397590366</v>
      </c>
      <c r="AO91" s="13">
        <v>66.400000000000006</v>
      </c>
      <c r="AP91" s="12">
        <v>4.5999999999999996</v>
      </c>
      <c r="AQ91" s="12">
        <f t="shared" si="33"/>
        <v>2.7710843373493974</v>
      </c>
      <c r="AR91" s="13">
        <v>65.8</v>
      </c>
      <c r="AS91" s="13">
        <v>91.2</v>
      </c>
      <c r="AT91" s="8">
        <v>7.89</v>
      </c>
      <c r="AU91" s="8">
        <v>83.31</v>
      </c>
      <c r="AV91" s="10">
        <f t="shared" si="34"/>
        <v>0.78982114992197805</v>
      </c>
      <c r="AW91" s="8">
        <v>220</v>
      </c>
      <c r="AX91" s="8">
        <v>0.84</v>
      </c>
      <c r="AY91" s="8">
        <v>71.400000000000006</v>
      </c>
      <c r="AZ91" s="12">
        <f>AR91/Q91</f>
        <v>11.152542372881355</v>
      </c>
      <c r="BA91" s="12">
        <f>AR91/V91</f>
        <v>10.61290322580645</v>
      </c>
      <c r="BB91" s="12">
        <f>AR91/Z91</f>
        <v>10.876033057851238</v>
      </c>
      <c r="BC91" s="8">
        <v>0</v>
      </c>
      <c r="BE91" s="8">
        <v>7.68</v>
      </c>
      <c r="BF91" s="8">
        <v>1.5</v>
      </c>
      <c r="BG91" s="8">
        <v>6.11</v>
      </c>
      <c r="BH91" s="8">
        <v>1.2</v>
      </c>
      <c r="BJ91" s="12">
        <f t="shared" si="38"/>
        <v>6.8949999999999996</v>
      </c>
      <c r="BK91" s="12">
        <f t="shared" si="39"/>
        <v>1.35</v>
      </c>
      <c r="BM91" s="8">
        <v>-21.6</v>
      </c>
      <c r="BN91" s="8">
        <v>-20.100000000000001</v>
      </c>
      <c r="BO91" s="8">
        <v>-23</v>
      </c>
      <c r="BP91" s="8">
        <v>21.5</v>
      </c>
      <c r="BQ91" s="6"/>
      <c r="BR91" s="8">
        <v>-22</v>
      </c>
      <c r="BS91" s="8">
        <v>-20.8</v>
      </c>
      <c r="BT91" s="8">
        <v>-21.4</v>
      </c>
      <c r="BU91" s="8">
        <v>21.4</v>
      </c>
      <c r="BW91" s="12">
        <f t="shared" si="40"/>
        <v>21.45</v>
      </c>
      <c r="BX91" s="12">
        <f t="shared" si="41"/>
        <v>20.450000000000003</v>
      </c>
      <c r="BY91" s="12">
        <f t="shared" si="51"/>
        <v>6.9974999999999996</v>
      </c>
      <c r="BZ91" s="10">
        <f t="shared" si="51"/>
        <v>1.4000000000000001</v>
      </c>
      <c r="CB91" s="12"/>
    </row>
    <row r="92" spans="1:80">
      <c r="A92" s="6"/>
      <c r="O92" s="19"/>
      <c r="T92" s="6"/>
      <c r="BJ92" s="12"/>
      <c r="BK92" s="12"/>
      <c r="BQ92" s="6"/>
      <c r="CB92" s="12"/>
    </row>
    <row r="93" spans="1:80">
      <c r="A93" s="6"/>
      <c r="D93" s="8">
        <v>1</v>
      </c>
      <c r="E93" s="8">
        <v>1</v>
      </c>
      <c r="F93" s="8">
        <v>2</v>
      </c>
      <c r="H93" s="8">
        <v>61.2</v>
      </c>
      <c r="I93" s="8">
        <v>1.63</v>
      </c>
      <c r="J93" s="8">
        <v>70</v>
      </c>
      <c r="K93" s="8">
        <v>1.76</v>
      </c>
      <c r="L93" s="8">
        <v>26.3</v>
      </c>
      <c r="M93" s="8">
        <v>120</v>
      </c>
      <c r="N93" s="8">
        <v>80</v>
      </c>
      <c r="O93" s="19">
        <v>39</v>
      </c>
      <c r="P93" s="8">
        <v>5.7</v>
      </c>
      <c r="Q93" s="8">
        <v>4.2</v>
      </c>
      <c r="R93" s="8">
        <v>1</v>
      </c>
      <c r="S93" s="8">
        <v>67</v>
      </c>
      <c r="T93" s="6"/>
      <c r="U93" s="8">
        <v>5.0999999999999996</v>
      </c>
      <c r="V93" s="8">
        <v>6.3</v>
      </c>
      <c r="W93" s="8">
        <v>1.4</v>
      </c>
      <c r="X93" s="8">
        <v>67</v>
      </c>
      <c r="Z93" s="12">
        <f t="shared" ref="Z93:Z99" si="52">(Q93+V93)/2</f>
        <v>5.25</v>
      </c>
      <c r="AA93" s="8">
        <f t="shared" si="30"/>
        <v>5.4</v>
      </c>
      <c r="AB93" s="8">
        <f t="shared" ref="AB93:AB99" si="53">(R93+W93)/2</f>
        <v>1.2</v>
      </c>
      <c r="AD93" s="10">
        <v>9</v>
      </c>
      <c r="AE93" s="10" t="s">
        <v>320</v>
      </c>
      <c r="AF93" s="10" t="s">
        <v>37</v>
      </c>
      <c r="AG93" s="10" t="s">
        <v>321</v>
      </c>
      <c r="AH93" s="10" t="s">
        <v>21</v>
      </c>
      <c r="AI93" s="10" t="s">
        <v>322</v>
      </c>
      <c r="AJ93" s="10" t="s">
        <v>51</v>
      </c>
      <c r="AK93" s="10" t="s">
        <v>206</v>
      </c>
      <c r="AL93" s="10" t="s">
        <v>71</v>
      </c>
      <c r="AM93" s="12">
        <v>86.1</v>
      </c>
      <c r="AN93" s="12">
        <f t="shared" si="32"/>
        <v>48.92045454545454</v>
      </c>
      <c r="AO93" s="13">
        <v>62.7</v>
      </c>
      <c r="AP93" s="12">
        <v>4.3</v>
      </c>
      <c r="AQ93" s="12">
        <f t="shared" si="33"/>
        <v>2.4431818181818179</v>
      </c>
      <c r="AR93" s="13">
        <v>51.4</v>
      </c>
      <c r="AS93" s="13">
        <v>78.3</v>
      </c>
      <c r="AT93" s="8">
        <v>9.5</v>
      </c>
      <c r="AU93" s="8">
        <v>68.8</v>
      </c>
      <c r="AV93" s="10">
        <f t="shared" si="34"/>
        <v>0.74709302325581395</v>
      </c>
      <c r="AW93" s="8">
        <v>180</v>
      </c>
      <c r="AX93" s="8">
        <v>0.82</v>
      </c>
      <c r="AY93" s="8">
        <v>73.2</v>
      </c>
      <c r="AZ93" s="12">
        <f t="shared" ref="AZ93:AZ99" si="54">AR93/Q93</f>
        <v>12.238095238095237</v>
      </c>
      <c r="BA93" s="12">
        <f t="shared" ref="BA93:BA99" si="55">AR93/V93</f>
        <v>8.1587301587301582</v>
      </c>
      <c r="BB93" s="12">
        <f t="shared" ref="BB93:BB99" si="56">AR93/Z93</f>
        <v>9.7904761904761894</v>
      </c>
      <c r="BC93" s="8">
        <v>0</v>
      </c>
      <c r="BE93" s="8">
        <v>5.58</v>
      </c>
      <c r="BF93" s="8">
        <v>0.95</v>
      </c>
      <c r="BG93" s="8">
        <v>6.95</v>
      </c>
      <c r="BH93" s="8">
        <v>1.3</v>
      </c>
      <c r="BJ93" s="12">
        <f t="shared" si="38"/>
        <v>6.2650000000000006</v>
      </c>
      <c r="BK93" s="12">
        <f t="shared" si="39"/>
        <v>1.125</v>
      </c>
      <c r="BM93" s="8">
        <v>-20</v>
      </c>
      <c r="BN93" s="8">
        <v>-16.8</v>
      </c>
      <c r="BO93" s="8">
        <v>-17.7</v>
      </c>
      <c r="BP93" s="8">
        <v>18.2</v>
      </c>
      <c r="BQ93" s="6"/>
      <c r="BR93" s="8">
        <v>-17.600000000000001</v>
      </c>
      <c r="BS93" s="8">
        <v>-18.5</v>
      </c>
      <c r="BT93" s="8">
        <v>-18.3</v>
      </c>
      <c r="BU93" s="8">
        <v>18.100000000000001</v>
      </c>
      <c r="BW93" s="12">
        <f t="shared" si="40"/>
        <v>18.149999999999999</v>
      </c>
      <c r="BX93" s="12">
        <f t="shared" si="41"/>
        <v>17.649999999999999</v>
      </c>
      <c r="BY93" s="12">
        <f t="shared" ref="BY93:BZ99" si="57">(AA93+BJ93)/2</f>
        <v>5.8325000000000005</v>
      </c>
      <c r="BZ93" s="10">
        <f t="shared" si="57"/>
        <v>1.1625000000000001</v>
      </c>
      <c r="CB93" s="12"/>
    </row>
    <row r="94" spans="1:80">
      <c r="A94" s="6"/>
      <c r="D94" s="8">
        <v>0</v>
      </c>
      <c r="E94" s="8">
        <v>1</v>
      </c>
      <c r="F94" s="8">
        <v>0</v>
      </c>
      <c r="G94" t="s">
        <v>407</v>
      </c>
      <c r="H94" s="8">
        <v>73.900000000000006</v>
      </c>
      <c r="I94" s="8">
        <v>1.6</v>
      </c>
      <c r="J94" s="8">
        <v>65</v>
      </c>
      <c r="K94" s="8">
        <v>1.68</v>
      </c>
      <c r="L94" s="8">
        <v>25.4</v>
      </c>
      <c r="M94" s="8">
        <v>170</v>
      </c>
      <c r="N94" s="8">
        <v>90</v>
      </c>
      <c r="O94" s="19">
        <v>40</v>
      </c>
      <c r="P94" s="8">
        <v>5</v>
      </c>
      <c r="Q94" s="8">
        <v>4.8</v>
      </c>
      <c r="R94" s="8">
        <v>0.9</v>
      </c>
      <c r="S94" s="8">
        <v>60</v>
      </c>
      <c r="T94" s="6"/>
      <c r="U94" s="8">
        <v>5.3</v>
      </c>
      <c r="V94" s="8">
        <v>5</v>
      </c>
      <c r="W94" s="8">
        <v>1.2</v>
      </c>
      <c r="X94" s="8">
        <v>59</v>
      </c>
      <c r="Z94" s="12">
        <f t="shared" si="52"/>
        <v>4.9000000000000004</v>
      </c>
      <c r="AA94" s="8">
        <f t="shared" si="30"/>
        <v>5.15</v>
      </c>
      <c r="AB94" s="8">
        <f t="shared" si="53"/>
        <v>1.05</v>
      </c>
      <c r="AD94" s="10">
        <v>8.5</v>
      </c>
      <c r="AE94" s="10" t="s">
        <v>323</v>
      </c>
      <c r="AF94" s="10" t="s">
        <v>106</v>
      </c>
      <c r="AG94" s="10" t="s">
        <v>274</v>
      </c>
      <c r="AH94" s="10" t="s">
        <v>153</v>
      </c>
      <c r="AI94" s="10" t="s">
        <v>324</v>
      </c>
      <c r="AJ94" s="10" t="s">
        <v>61</v>
      </c>
      <c r="AK94" s="10" t="s">
        <v>325</v>
      </c>
      <c r="AL94" s="10" t="s">
        <v>87</v>
      </c>
      <c r="AM94" s="12">
        <v>95.75</v>
      </c>
      <c r="AN94" s="12">
        <f t="shared" si="32"/>
        <v>56.99404761904762</v>
      </c>
      <c r="AO94" s="13">
        <v>67</v>
      </c>
      <c r="AP94" s="12">
        <v>4.5</v>
      </c>
      <c r="AQ94" s="12">
        <f t="shared" si="33"/>
        <v>2.6785714285714288</v>
      </c>
      <c r="AR94" s="13">
        <v>51.6</v>
      </c>
      <c r="AS94" s="13">
        <v>69.8</v>
      </c>
      <c r="AU94" s="8">
        <v>69.8</v>
      </c>
      <c r="AV94" s="10">
        <f t="shared" si="34"/>
        <v>0.73925501432664764</v>
      </c>
      <c r="AW94" s="8">
        <v>200</v>
      </c>
      <c r="AX94" s="8">
        <v>0.98</v>
      </c>
      <c r="AY94" s="8">
        <v>61.2</v>
      </c>
      <c r="AZ94" s="12">
        <f t="shared" si="54"/>
        <v>10.75</v>
      </c>
      <c r="BA94" s="12">
        <f t="shared" si="55"/>
        <v>10.32</v>
      </c>
      <c r="BB94" s="12">
        <f t="shared" si="56"/>
        <v>10.530612244897959</v>
      </c>
      <c r="BC94" s="8">
        <v>0</v>
      </c>
      <c r="BE94" s="8">
        <v>3.26</v>
      </c>
      <c r="BF94" s="8">
        <v>0.66</v>
      </c>
      <c r="BG94" s="8">
        <v>5.16</v>
      </c>
      <c r="BH94" s="8">
        <v>1</v>
      </c>
      <c r="BJ94" s="12">
        <f t="shared" si="38"/>
        <v>4.21</v>
      </c>
      <c r="BK94" s="12">
        <f t="shared" si="39"/>
        <v>0.83000000000000007</v>
      </c>
      <c r="BM94" s="8">
        <v>-16.899999999999999</v>
      </c>
      <c r="BN94" s="8">
        <v>-18</v>
      </c>
      <c r="BO94" s="8">
        <v>-19.600000000000001</v>
      </c>
      <c r="BP94" s="8">
        <v>18.2</v>
      </c>
      <c r="BQ94" s="6"/>
      <c r="BR94" s="8">
        <v>-15.3</v>
      </c>
      <c r="BS94" s="8">
        <v>-20.2</v>
      </c>
      <c r="BT94" s="8">
        <v>-18.8</v>
      </c>
      <c r="BU94" s="8">
        <v>18.100000000000001</v>
      </c>
      <c r="BW94" s="12">
        <f t="shared" si="40"/>
        <v>18.149999999999999</v>
      </c>
      <c r="BX94" s="12">
        <f t="shared" si="41"/>
        <v>19.100000000000001</v>
      </c>
      <c r="BY94" s="12">
        <f t="shared" si="57"/>
        <v>4.68</v>
      </c>
      <c r="BZ94" s="10">
        <f t="shared" si="57"/>
        <v>0.94000000000000006</v>
      </c>
      <c r="CB94" s="12"/>
    </row>
    <row r="95" spans="1:80">
      <c r="A95" s="6"/>
      <c r="D95" s="8">
        <v>0</v>
      </c>
      <c r="E95" s="8">
        <v>1</v>
      </c>
      <c r="F95" s="8">
        <v>2</v>
      </c>
      <c r="H95" s="8">
        <v>72.599999999999994</v>
      </c>
      <c r="I95" s="8">
        <v>1.61</v>
      </c>
      <c r="J95" s="8">
        <v>60</v>
      </c>
      <c r="K95" s="8">
        <v>1.63</v>
      </c>
      <c r="L95" s="8">
        <v>23.1</v>
      </c>
      <c r="M95" s="8">
        <v>130</v>
      </c>
      <c r="N95" s="8">
        <v>80</v>
      </c>
      <c r="O95" s="19">
        <v>28</v>
      </c>
      <c r="P95" s="8">
        <v>7.8</v>
      </c>
      <c r="Q95" s="8">
        <v>3</v>
      </c>
      <c r="R95" s="8">
        <v>1.1000000000000001</v>
      </c>
      <c r="S95" s="8">
        <v>66</v>
      </c>
      <c r="T95" s="6"/>
      <c r="U95" s="8">
        <v>7.5</v>
      </c>
      <c r="V95" s="8">
        <v>7</v>
      </c>
      <c r="W95" s="8">
        <v>1.3</v>
      </c>
      <c r="X95" s="8">
        <v>66</v>
      </c>
      <c r="Z95" s="12">
        <f t="shared" si="52"/>
        <v>5</v>
      </c>
      <c r="AA95" s="8">
        <f t="shared" si="30"/>
        <v>7.65</v>
      </c>
      <c r="AB95" s="8">
        <f t="shared" si="53"/>
        <v>1.2000000000000002</v>
      </c>
      <c r="AD95" s="10">
        <v>7.2</v>
      </c>
      <c r="AE95" s="10" t="s">
        <v>326</v>
      </c>
      <c r="AF95" s="10" t="s">
        <v>25</v>
      </c>
      <c r="AG95" s="10" t="s">
        <v>327</v>
      </c>
      <c r="AH95" s="10" t="s">
        <v>23</v>
      </c>
      <c r="AI95" s="10" t="s">
        <v>328</v>
      </c>
      <c r="AJ95" s="10" t="s">
        <v>21</v>
      </c>
      <c r="AK95" s="10" t="s">
        <v>329</v>
      </c>
      <c r="AL95" s="10" t="s">
        <v>69</v>
      </c>
      <c r="AM95" s="12">
        <v>44.9</v>
      </c>
      <c r="AN95" s="12">
        <f t="shared" si="32"/>
        <v>27.54601226993865</v>
      </c>
      <c r="AO95" s="13">
        <v>71.900000000000006</v>
      </c>
      <c r="AP95" s="12">
        <v>3.6</v>
      </c>
      <c r="AQ95" s="12">
        <f t="shared" si="33"/>
        <v>2.2085889570552149</v>
      </c>
      <c r="AR95" s="13">
        <v>43</v>
      </c>
      <c r="AS95" s="13">
        <v>72.400000000000006</v>
      </c>
      <c r="AU95" s="8">
        <v>72.400000000000006</v>
      </c>
      <c r="AV95" s="10">
        <f t="shared" si="34"/>
        <v>0.59392265193370164</v>
      </c>
      <c r="AW95" s="8">
        <v>230</v>
      </c>
      <c r="AX95" s="8">
        <v>0.9</v>
      </c>
      <c r="AY95" s="8">
        <v>66.7</v>
      </c>
      <c r="AZ95" s="12">
        <f t="shared" si="54"/>
        <v>14.333333333333334</v>
      </c>
      <c r="BA95" s="12">
        <f t="shared" si="55"/>
        <v>6.1428571428571432</v>
      </c>
      <c r="BB95" s="12">
        <f t="shared" si="56"/>
        <v>8.6</v>
      </c>
      <c r="BC95" s="8">
        <v>0</v>
      </c>
      <c r="BE95" s="8">
        <v>7.68</v>
      </c>
      <c r="BF95" s="8">
        <v>1.1000000000000001</v>
      </c>
      <c r="BG95" s="8">
        <v>7.58</v>
      </c>
      <c r="BH95" s="8">
        <v>1.3</v>
      </c>
      <c r="BJ95" s="12">
        <f t="shared" si="38"/>
        <v>7.63</v>
      </c>
      <c r="BK95" s="12">
        <f t="shared" si="39"/>
        <v>1.2000000000000002</v>
      </c>
      <c r="BM95" s="8">
        <v>-18.8</v>
      </c>
      <c r="BN95" s="8">
        <v>-22.2</v>
      </c>
      <c r="BO95" s="8">
        <v>-20.7</v>
      </c>
      <c r="BP95" s="8">
        <v>20.5</v>
      </c>
      <c r="BQ95" s="6"/>
      <c r="BR95" s="8">
        <v>-22.6</v>
      </c>
      <c r="BS95" s="8">
        <v>-21.8</v>
      </c>
      <c r="BT95" s="8">
        <v>-18.899999999999999</v>
      </c>
      <c r="BU95" s="8">
        <v>21.1</v>
      </c>
      <c r="BW95" s="12">
        <f t="shared" si="40"/>
        <v>20.8</v>
      </c>
      <c r="BX95" s="12">
        <f t="shared" si="41"/>
        <v>22</v>
      </c>
      <c r="BY95" s="12">
        <f t="shared" si="57"/>
        <v>7.6400000000000006</v>
      </c>
      <c r="BZ95" s="10">
        <f t="shared" si="57"/>
        <v>1.2000000000000002</v>
      </c>
      <c r="CB95" s="12"/>
    </row>
    <row r="96" spans="1:80">
      <c r="A96" s="6"/>
      <c r="D96" s="8">
        <v>0</v>
      </c>
      <c r="E96" s="8">
        <v>1</v>
      </c>
      <c r="F96" s="8">
        <v>0</v>
      </c>
      <c r="G96" t="s">
        <v>407</v>
      </c>
      <c r="H96" s="8">
        <v>71.3</v>
      </c>
      <c r="I96" s="8">
        <v>1.59</v>
      </c>
      <c r="J96" s="8">
        <v>72</v>
      </c>
      <c r="K96" s="8">
        <v>1.74</v>
      </c>
      <c r="L96" s="8">
        <v>28.5</v>
      </c>
      <c r="M96" s="8">
        <v>130</v>
      </c>
      <c r="N96" s="8">
        <v>70</v>
      </c>
      <c r="O96" s="19">
        <v>32</v>
      </c>
      <c r="P96" s="8">
        <v>6.6</v>
      </c>
      <c r="Q96" s="8">
        <v>4.8</v>
      </c>
      <c r="R96" s="8">
        <v>1.2</v>
      </c>
      <c r="S96" s="8">
        <v>78</v>
      </c>
      <c r="T96" s="6"/>
      <c r="U96" s="8">
        <v>6.8</v>
      </c>
      <c r="V96" s="8">
        <v>5.7</v>
      </c>
      <c r="W96" s="8">
        <v>1.4</v>
      </c>
      <c r="X96" s="8">
        <v>77</v>
      </c>
      <c r="Z96" s="12">
        <f t="shared" si="52"/>
        <v>5.25</v>
      </c>
      <c r="AA96" s="8">
        <f t="shared" si="30"/>
        <v>6.6999999999999993</v>
      </c>
      <c r="AB96" s="8">
        <f t="shared" si="53"/>
        <v>1.2999999999999998</v>
      </c>
      <c r="AD96" s="10">
        <v>7.9</v>
      </c>
      <c r="AE96" s="10" t="s">
        <v>214</v>
      </c>
      <c r="AF96" s="10" t="s">
        <v>64</v>
      </c>
      <c r="AG96" s="10" t="s">
        <v>74</v>
      </c>
      <c r="AH96" s="10" t="s">
        <v>9</v>
      </c>
      <c r="AI96" s="10" t="s">
        <v>330</v>
      </c>
      <c r="AJ96" s="10" t="s">
        <v>83</v>
      </c>
      <c r="AK96" s="10" t="s">
        <v>145</v>
      </c>
      <c r="AL96" s="10" t="s">
        <v>12</v>
      </c>
      <c r="AM96" s="12">
        <v>81.050000000000011</v>
      </c>
      <c r="AN96" s="12">
        <f t="shared" si="32"/>
        <v>46.580459770114949</v>
      </c>
      <c r="AO96" s="13">
        <v>56</v>
      </c>
      <c r="AP96" s="12">
        <v>4.3</v>
      </c>
      <c r="AQ96" s="12">
        <f t="shared" si="33"/>
        <v>2.4712643678160919</v>
      </c>
      <c r="AR96" s="13">
        <v>63.3</v>
      </c>
      <c r="AS96" s="13">
        <v>94.2</v>
      </c>
      <c r="AT96" s="8">
        <v>23.7</v>
      </c>
      <c r="AU96" s="8">
        <v>70.5</v>
      </c>
      <c r="AV96" s="10">
        <f t="shared" si="34"/>
        <v>0.89787234042553188</v>
      </c>
      <c r="AW96" s="8">
        <v>260</v>
      </c>
      <c r="AX96" s="8">
        <v>0.79</v>
      </c>
      <c r="AY96" s="8">
        <v>75.900000000000006</v>
      </c>
      <c r="AZ96" s="12">
        <f t="shared" si="54"/>
        <v>13.1875</v>
      </c>
      <c r="BA96" s="12">
        <f t="shared" si="55"/>
        <v>11.105263157894736</v>
      </c>
      <c r="BB96" s="12">
        <f t="shared" si="56"/>
        <v>12.057142857142857</v>
      </c>
      <c r="BC96" s="8">
        <v>0</v>
      </c>
      <c r="BE96" s="8">
        <v>6.63</v>
      </c>
      <c r="BF96" s="8">
        <v>1.1000000000000001</v>
      </c>
      <c r="BG96" s="8">
        <v>6.53</v>
      </c>
      <c r="BH96" s="8">
        <v>1.3</v>
      </c>
      <c r="BJ96" s="12">
        <f t="shared" si="38"/>
        <v>6.58</v>
      </c>
      <c r="BK96" s="12">
        <f t="shared" si="39"/>
        <v>1.2000000000000002</v>
      </c>
      <c r="BM96" s="8">
        <v>-18.600000000000001</v>
      </c>
      <c r="BN96" s="8">
        <v>-19.5</v>
      </c>
      <c r="BO96" s="8">
        <v>-18.7</v>
      </c>
      <c r="BP96" s="8">
        <v>18.899999999999999</v>
      </c>
      <c r="BQ96" s="6"/>
      <c r="BR96" s="8">
        <v>-26.8</v>
      </c>
      <c r="BS96" s="8">
        <v>-18.8</v>
      </c>
      <c r="BT96" s="8">
        <v>-16.3</v>
      </c>
      <c r="BU96" s="8">
        <v>20.6</v>
      </c>
      <c r="BW96" s="12">
        <f t="shared" si="40"/>
        <v>19.75</v>
      </c>
      <c r="BX96" s="12">
        <f t="shared" si="41"/>
        <v>19.149999999999999</v>
      </c>
      <c r="BY96" s="12">
        <f t="shared" si="57"/>
        <v>6.64</v>
      </c>
      <c r="BZ96" s="10">
        <f t="shared" si="57"/>
        <v>1.25</v>
      </c>
      <c r="CB96" s="12"/>
    </row>
    <row r="97" spans="1:80">
      <c r="A97" s="6"/>
      <c r="D97" s="8">
        <v>1</v>
      </c>
      <c r="E97" s="8">
        <v>1</v>
      </c>
      <c r="F97" s="8">
        <v>0</v>
      </c>
      <c r="G97" t="s">
        <v>407</v>
      </c>
      <c r="H97" s="8">
        <v>78</v>
      </c>
      <c r="I97" s="8">
        <v>1.65</v>
      </c>
      <c r="J97" s="8">
        <v>70</v>
      </c>
      <c r="K97" s="8">
        <v>1.77</v>
      </c>
      <c r="L97" s="8">
        <v>25.7</v>
      </c>
      <c r="M97" s="8">
        <v>130</v>
      </c>
      <c r="N97" s="8">
        <v>80</v>
      </c>
      <c r="O97" s="19">
        <v>37</v>
      </c>
      <c r="P97" s="8">
        <v>6.2</v>
      </c>
      <c r="Q97" s="8">
        <v>4.3</v>
      </c>
      <c r="R97" s="8">
        <v>1.1000000000000001</v>
      </c>
      <c r="S97" s="8">
        <v>75</v>
      </c>
      <c r="T97" s="6"/>
      <c r="U97" s="8">
        <v>6.2</v>
      </c>
      <c r="V97" s="8">
        <v>6.6</v>
      </c>
      <c r="W97" s="8">
        <v>1.1000000000000001</v>
      </c>
      <c r="X97" s="8">
        <v>76</v>
      </c>
      <c r="Z97" s="12">
        <f t="shared" si="52"/>
        <v>5.4499999999999993</v>
      </c>
      <c r="AA97" s="8">
        <f t="shared" si="30"/>
        <v>6.2</v>
      </c>
      <c r="AB97" s="8">
        <f t="shared" si="53"/>
        <v>1.1000000000000001</v>
      </c>
      <c r="AD97" s="10">
        <v>9.4</v>
      </c>
      <c r="AE97" s="10" t="s">
        <v>331</v>
      </c>
      <c r="AF97" s="10" t="s">
        <v>104</v>
      </c>
      <c r="AG97" s="10" t="s">
        <v>55</v>
      </c>
      <c r="AH97" s="10" t="s">
        <v>248</v>
      </c>
      <c r="AI97" s="10" t="s">
        <v>332</v>
      </c>
      <c r="AJ97" s="10" t="s">
        <v>81</v>
      </c>
      <c r="AK97" s="10" t="s">
        <v>18</v>
      </c>
      <c r="AL97" s="10" t="s">
        <v>117</v>
      </c>
      <c r="AM97" s="12">
        <v>135</v>
      </c>
      <c r="AN97" s="12">
        <f t="shared" si="32"/>
        <v>76.271186440677965</v>
      </c>
      <c r="AO97" s="13">
        <v>59.4</v>
      </c>
      <c r="AP97" s="12">
        <v>5.2</v>
      </c>
      <c r="AQ97" s="12">
        <f t="shared" si="33"/>
        <v>2.9378531073446328</v>
      </c>
      <c r="AR97" s="13">
        <v>47</v>
      </c>
      <c r="AS97" s="13">
        <v>75.8</v>
      </c>
      <c r="AT97" s="8">
        <v>16.100000000000001</v>
      </c>
      <c r="AU97" s="8">
        <v>59.7</v>
      </c>
      <c r="AV97" s="10">
        <f t="shared" si="34"/>
        <v>0.78726968174204348</v>
      </c>
      <c r="AW97" s="8">
        <v>320</v>
      </c>
      <c r="AX97" s="8">
        <v>0.79</v>
      </c>
      <c r="AY97" s="8">
        <v>75.900000000000006</v>
      </c>
      <c r="AZ97" s="12">
        <f t="shared" si="54"/>
        <v>10.930232558139535</v>
      </c>
      <c r="BA97" s="12">
        <f t="shared" si="55"/>
        <v>7.121212121212122</v>
      </c>
      <c r="BB97" s="12">
        <f t="shared" si="56"/>
        <v>8.623853211009175</v>
      </c>
      <c r="BC97" s="8">
        <v>0</v>
      </c>
      <c r="BE97" s="8">
        <v>6.21</v>
      </c>
      <c r="BF97" s="8">
        <v>1.1000000000000001</v>
      </c>
      <c r="BG97" s="8">
        <v>6.21</v>
      </c>
      <c r="BH97" s="8">
        <v>0.98</v>
      </c>
      <c r="BJ97" s="12">
        <f t="shared" si="38"/>
        <v>6.21</v>
      </c>
      <c r="BK97" s="12">
        <f t="shared" si="39"/>
        <v>1.04</v>
      </c>
      <c r="BM97" s="8">
        <v>-19.899999999999999</v>
      </c>
      <c r="BN97" s="8">
        <v>-23</v>
      </c>
      <c r="BO97" s="8">
        <v>-23.4</v>
      </c>
      <c r="BP97" s="8">
        <v>22.1</v>
      </c>
      <c r="BQ97" s="6"/>
      <c r="BR97" s="8">
        <v>-14.2</v>
      </c>
      <c r="BS97" s="8">
        <v>-16.2</v>
      </c>
      <c r="BT97" s="8">
        <v>-18.399999999999999</v>
      </c>
      <c r="BU97" s="8">
        <v>16.2</v>
      </c>
      <c r="BW97" s="12">
        <f t="shared" si="40"/>
        <v>19.149999999999999</v>
      </c>
      <c r="BX97" s="12">
        <f t="shared" si="41"/>
        <v>19.600000000000001</v>
      </c>
      <c r="BY97" s="12">
        <f t="shared" si="57"/>
        <v>6.2050000000000001</v>
      </c>
      <c r="BZ97" s="10">
        <f t="shared" si="57"/>
        <v>1.07</v>
      </c>
      <c r="CB97" s="12"/>
    </row>
    <row r="98" spans="1:80">
      <c r="A98" s="6"/>
      <c r="D98" s="8">
        <v>1</v>
      </c>
      <c r="E98" s="8">
        <v>0</v>
      </c>
      <c r="F98" s="8">
        <v>0</v>
      </c>
      <c r="G98" t="s">
        <v>407</v>
      </c>
      <c r="H98" s="8">
        <v>66.900000000000006</v>
      </c>
      <c r="I98" s="8">
        <v>1.83</v>
      </c>
      <c r="J98" s="8">
        <v>99</v>
      </c>
      <c r="K98" s="8">
        <v>2.21</v>
      </c>
      <c r="L98" s="8">
        <v>29.6</v>
      </c>
      <c r="M98" s="8">
        <v>140</v>
      </c>
      <c r="N98" s="8">
        <v>70</v>
      </c>
      <c r="O98" s="19">
        <v>31</v>
      </c>
      <c r="P98" s="8">
        <v>7.3</v>
      </c>
      <c r="Q98" s="8">
        <v>4.9000000000000004</v>
      </c>
      <c r="R98" s="8">
        <v>1.5</v>
      </c>
      <c r="S98" s="8">
        <v>65</v>
      </c>
      <c r="T98" s="6"/>
      <c r="U98" s="8">
        <v>9.6</v>
      </c>
      <c r="V98" s="8">
        <v>6.3</v>
      </c>
      <c r="W98" s="8">
        <v>1.6</v>
      </c>
      <c r="X98" s="8">
        <v>62</v>
      </c>
      <c r="Z98" s="12">
        <f t="shared" si="52"/>
        <v>5.6</v>
      </c>
      <c r="AA98" s="8">
        <f t="shared" si="30"/>
        <v>8.4499999999999993</v>
      </c>
      <c r="AB98" s="8">
        <f t="shared" si="53"/>
        <v>1.55</v>
      </c>
      <c r="AD98" s="10">
        <v>9.9</v>
      </c>
      <c r="AE98" s="10" t="s">
        <v>333</v>
      </c>
      <c r="AF98" s="10" t="s">
        <v>334</v>
      </c>
      <c r="AG98" s="10" t="s">
        <v>335</v>
      </c>
      <c r="AH98" s="10" t="s">
        <v>117</v>
      </c>
      <c r="AI98" s="10" t="s">
        <v>336</v>
      </c>
      <c r="AJ98" s="10" t="s">
        <v>337</v>
      </c>
      <c r="AK98" s="10" t="s">
        <v>338</v>
      </c>
      <c r="AL98" s="10" t="s">
        <v>61</v>
      </c>
      <c r="AM98" s="12">
        <v>143.19999999999999</v>
      </c>
      <c r="AN98" s="12">
        <f t="shared" si="32"/>
        <v>64.796380090497735</v>
      </c>
      <c r="AO98" s="13">
        <v>54.5</v>
      </c>
      <c r="AP98" s="12">
        <v>5.0999999999999996</v>
      </c>
      <c r="AQ98" s="12">
        <f t="shared" si="33"/>
        <v>2.3076923076923075</v>
      </c>
      <c r="AR98" s="13">
        <v>44.7</v>
      </c>
      <c r="AS98" s="13">
        <v>71.5</v>
      </c>
      <c r="AU98" s="8">
        <v>71.5</v>
      </c>
      <c r="AV98" s="10">
        <f t="shared" si="34"/>
        <v>0.62517482517482525</v>
      </c>
      <c r="AW98" s="8">
        <v>220</v>
      </c>
      <c r="AX98" s="8">
        <v>0.98</v>
      </c>
      <c r="AY98" s="8">
        <v>61.2</v>
      </c>
      <c r="AZ98" s="12">
        <f t="shared" si="54"/>
        <v>9.1224489795918373</v>
      </c>
      <c r="BA98" s="12">
        <f t="shared" si="55"/>
        <v>7.0952380952380958</v>
      </c>
      <c r="BB98" s="12">
        <f t="shared" si="56"/>
        <v>7.9821428571428585</v>
      </c>
      <c r="BC98" s="8">
        <v>0</v>
      </c>
      <c r="BE98" s="8">
        <v>6.84</v>
      </c>
      <c r="BF98" s="8">
        <v>1.4</v>
      </c>
      <c r="BG98" s="8">
        <v>9.26</v>
      </c>
      <c r="BH98" s="8">
        <v>1.6</v>
      </c>
      <c r="BJ98" s="12">
        <f t="shared" si="38"/>
        <v>8.0500000000000007</v>
      </c>
      <c r="BK98" s="12">
        <f t="shared" si="39"/>
        <v>1.5</v>
      </c>
      <c r="BM98" s="8">
        <v>-16.399999999999999</v>
      </c>
      <c r="BN98" s="8">
        <v>-17.899999999999999</v>
      </c>
      <c r="BO98" s="8">
        <v>-15</v>
      </c>
      <c r="BP98" s="8">
        <v>16.399999999999999</v>
      </c>
      <c r="BQ98" s="6"/>
      <c r="BR98" s="8">
        <v>-20.5</v>
      </c>
      <c r="BS98" s="8">
        <v>-15.3</v>
      </c>
      <c r="BT98" s="8">
        <v>-19.2</v>
      </c>
      <c r="BU98" s="8">
        <v>18.399999999999999</v>
      </c>
      <c r="BW98" s="12">
        <f t="shared" si="40"/>
        <v>17.399999999999999</v>
      </c>
      <c r="BX98" s="12">
        <f t="shared" si="41"/>
        <v>16.600000000000001</v>
      </c>
      <c r="BY98" s="12">
        <f t="shared" si="57"/>
        <v>8.25</v>
      </c>
      <c r="BZ98" s="10">
        <f t="shared" si="57"/>
        <v>1.5249999999999999</v>
      </c>
      <c r="CB98" s="12"/>
    </row>
    <row r="99" spans="1:80">
      <c r="A99" s="6"/>
      <c r="D99" s="8">
        <v>0</v>
      </c>
      <c r="E99" s="8">
        <v>1</v>
      </c>
      <c r="F99" s="8">
        <v>0</v>
      </c>
      <c r="G99" t="s">
        <v>406</v>
      </c>
      <c r="H99" s="8">
        <v>77.8</v>
      </c>
      <c r="I99" s="8">
        <v>1.59</v>
      </c>
      <c r="J99" s="8">
        <v>88</v>
      </c>
      <c r="K99" s="8">
        <v>1.9</v>
      </c>
      <c r="L99" s="8">
        <v>34.799999999999997</v>
      </c>
      <c r="M99" s="8">
        <v>145</v>
      </c>
      <c r="N99" s="8">
        <v>105</v>
      </c>
      <c r="O99" s="19">
        <v>37</v>
      </c>
      <c r="P99" s="8">
        <v>7.4</v>
      </c>
      <c r="Q99" s="8">
        <v>3.4</v>
      </c>
      <c r="R99" s="8">
        <v>0.8</v>
      </c>
      <c r="S99" s="8">
        <v>86</v>
      </c>
      <c r="T99" s="6"/>
      <c r="U99" s="8">
        <v>8.1</v>
      </c>
      <c r="V99" s="8">
        <v>5</v>
      </c>
      <c r="W99" s="8">
        <v>1</v>
      </c>
      <c r="X99" s="8">
        <v>86</v>
      </c>
      <c r="Z99" s="12">
        <f t="shared" si="52"/>
        <v>4.2</v>
      </c>
      <c r="AA99" s="8">
        <f t="shared" si="30"/>
        <v>7.75</v>
      </c>
      <c r="AB99" s="8">
        <f t="shared" si="53"/>
        <v>0.9</v>
      </c>
      <c r="AD99" s="10">
        <v>8.8000000000000007</v>
      </c>
      <c r="AE99" s="10" t="s">
        <v>339</v>
      </c>
      <c r="AF99" s="10" t="s">
        <v>41</v>
      </c>
      <c r="AG99" s="10" t="s">
        <v>340</v>
      </c>
      <c r="AH99" s="10" t="s">
        <v>64</v>
      </c>
      <c r="AI99" s="10" t="s">
        <v>341</v>
      </c>
      <c r="AJ99" s="10" t="s">
        <v>106</v>
      </c>
      <c r="AK99" s="10" t="s">
        <v>342</v>
      </c>
      <c r="AL99" s="10" t="s">
        <v>21</v>
      </c>
      <c r="AM99" s="12">
        <v>94.699999999999989</v>
      </c>
      <c r="AN99" s="12">
        <f t="shared" si="32"/>
        <v>49.84210526315789</v>
      </c>
      <c r="AO99" s="13">
        <v>51.6</v>
      </c>
      <c r="AP99" s="12">
        <v>5.0999999999999996</v>
      </c>
      <c r="AQ99" s="12">
        <f t="shared" si="33"/>
        <v>2.6842105263157894</v>
      </c>
      <c r="AR99" s="13">
        <v>100</v>
      </c>
      <c r="AS99" s="13">
        <v>109</v>
      </c>
      <c r="AU99" s="8">
        <v>109</v>
      </c>
      <c r="AV99" s="10">
        <f>AR99/AU99</f>
        <v>0.91743119266055051</v>
      </c>
      <c r="AW99" s="8">
        <v>270</v>
      </c>
      <c r="AX99" s="8">
        <v>0.69</v>
      </c>
      <c r="AY99" s="8">
        <v>87</v>
      </c>
      <c r="AZ99" s="12">
        <f t="shared" si="54"/>
        <v>29.411764705882355</v>
      </c>
      <c r="BA99" s="12">
        <f t="shared" si="55"/>
        <v>20</v>
      </c>
      <c r="BB99" s="12">
        <f t="shared" si="56"/>
        <v>23.80952380952381</v>
      </c>
      <c r="BC99" s="8">
        <v>1</v>
      </c>
      <c r="BE99" s="8">
        <v>6.95</v>
      </c>
      <c r="BF99" s="8">
        <v>0.83</v>
      </c>
      <c r="BG99" s="8">
        <v>8</v>
      </c>
      <c r="BH99" s="8">
        <v>1</v>
      </c>
      <c r="BJ99" s="12">
        <f t="shared" si="38"/>
        <v>7.4749999999999996</v>
      </c>
      <c r="BK99" s="12">
        <f t="shared" si="39"/>
        <v>0.91500000000000004</v>
      </c>
      <c r="BM99" s="8">
        <v>-16.3</v>
      </c>
      <c r="BN99" s="8">
        <v>-14.6</v>
      </c>
      <c r="BO99" s="8">
        <v>-15.7</v>
      </c>
      <c r="BP99" s="8">
        <v>15.6</v>
      </c>
      <c r="BQ99" s="6"/>
      <c r="BR99" s="8">
        <v>-18.899999999999999</v>
      </c>
      <c r="BS99" s="8">
        <v>-13.5</v>
      </c>
      <c r="BT99" s="8">
        <v>-15.8</v>
      </c>
      <c r="BU99" s="8">
        <v>16.100000000000001</v>
      </c>
      <c r="BW99" s="12">
        <f t="shared" si="40"/>
        <v>15.850000000000001</v>
      </c>
      <c r="BX99" s="12">
        <f t="shared" si="41"/>
        <v>14.05</v>
      </c>
      <c r="BY99" s="12">
        <f t="shared" si="57"/>
        <v>7.6124999999999998</v>
      </c>
      <c r="BZ99" s="10">
        <f t="shared" si="57"/>
        <v>0.90749999999999997</v>
      </c>
      <c r="CB99" s="12"/>
    </row>
    <row r="100" spans="1:80">
      <c r="A100" s="6"/>
      <c r="O100" s="19"/>
      <c r="T100" s="6"/>
      <c r="BJ100" s="12"/>
      <c r="BK100" s="12"/>
      <c r="BQ100" s="6"/>
      <c r="CB100" s="12"/>
    </row>
    <row r="101" spans="1:80">
      <c r="A101" s="6"/>
      <c r="D101" s="8">
        <v>0</v>
      </c>
      <c r="E101" s="8">
        <v>1</v>
      </c>
      <c r="F101" s="8">
        <v>2</v>
      </c>
      <c r="G101" t="s">
        <v>406</v>
      </c>
      <c r="H101" s="8">
        <v>76.3</v>
      </c>
      <c r="I101" s="8">
        <v>1.63</v>
      </c>
      <c r="J101" s="8">
        <v>64</v>
      </c>
      <c r="K101" s="8">
        <v>1.69</v>
      </c>
      <c r="L101" s="8">
        <v>24.1</v>
      </c>
      <c r="M101" s="8">
        <v>110</v>
      </c>
      <c r="N101" s="8">
        <v>80</v>
      </c>
      <c r="O101" s="19">
        <v>34</v>
      </c>
      <c r="P101" s="8">
        <v>4.5999999999999996</v>
      </c>
      <c r="Q101" s="8">
        <v>4.4000000000000004</v>
      </c>
      <c r="R101" s="8">
        <v>1.1000000000000001</v>
      </c>
      <c r="S101" s="8">
        <v>66</v>
      </c>
      <c r="T101" s="6"/>
      <c r="U101" s="8">
        <v>4.4000000000000004</v>
      </c>
      <c r="V101" s="8">
        <v>4.9000000000000004</v>
      </c>
      <c r="W101" s="8">
        <v>1.1000000000000001</v>
      </c>
      <c r="X101" s="8">
        <v>68</v>
      </c>
      <c r="Z101" s="12">
        <f>(Q101+V101)/2</f>
        <v>4.6500000000000004</v>
      </c>
      <c r="AA101" s="8">
        <f t="shared" si="30"/>
        <v>4.5</v>
      </c>
      <c r="AB101" s="8">
        <f>(R101+W101)/2</f>
        <v>1.1000000000000001</v>
      </c>
      <c r="AD101" s="10">
        <v>8.3000000000000007</v>
      </c>
      <c r="AE101" s="10" t="s">
        <v>343</v>
      </c>
      <c r="AF101" s="10" t="s">
        <v>29</v>
      </c>
      <c r="AG101" s="10" t="s">
        <v>289</v>
      </c>
      <c r="AH101" s="10" t="s">
        <v>7</v>
      </c>
      <c r="AI101" s="10" t="s">
        <v>236</v>
      </c>
      <c r="AJ101" s="10" t="s">
        <v>106</v>
      </c>
      <c r="AK101" s="10" t="s">
        <v>178</v>
      </c>
      <c r="AL101" s="10" t="s">
        <v>83</v>
      </c>
      <c r="AM101" s="12">
        <v>75.400000000000006</v>
      </c>
      <c r="AN101" s="12">
        <f t="shared" si="32"/>
        <v>44.61538461538462</v>
      </c>
      <c r="AO101" s="13">
        <v>64.7</v>
      </c>
      <c r="AP101" s="12">
        <v>4.0999999999999996</v>
      </c>
      <c r="AQ101" s="12">
        <f t="shared" si="33"/>
        <v>2.4260355029585798</v>
      </c>
      <c r="AR101" s="13">
        <v>60</v>
      </c>
      <c r="AS101" s="13">
        <v>87.9</v>
      </c>
      <c r="AU101" s="8">
        <v>87.9</v>
      </c>
      <c r="AV101" s="10">
        <f>AR101/AU101</f>
        <v>0.68259385665529004</v>
      </c>
      <c r="AW101" s="8">
        <v>260</v>
      </c>
      <c r="AX101" s="8">
        <v>0.91</v>
      </c>
      <c r="AY101" s="8">
        <v>65.900000000000006</v>
      </c>
      <c r="AZ101" s="12">
        <f>AR101/Q101</f>
        <v>13.636363636363635</v>
      </c>
      <c r="BA101" s="12">
        <f>AR101/V101</f>
        <v>12.244897959183673</v>
      </c>
      <c r="BB101" s="12">
        <f>AR101/Z101</f>
        <v>12.903225806451612</v>
      </c>
      <c r="BC101" s="8">
        <v>0</v>
      </c>
      <c r="BE101" s="8">
        <v>4.63</v>
      </c>
      <c r="BF101" s="8">
        <v>1</v>
      </c>
      <c r="BG101" s="8">
        <v>4.3499999999999996</v>
      </c>
      <c r="BH101" s="8">
        <v>1</v>
      </c>
      <c r="BJ101" s="12">
        <f t="shared" si="38"/>
        <v>4.49</v>
      </c>
      <c r="BK101" s="12">
        <f t="shared" si="39"/>
        <v>1</v>
      </c>
      <c r="BM101" s="8">
        <v>-14.3</v>
      </c>
      <c r="BN101" s="8">
        <v>-17.3</v>
      </c>
      <c r="BO101" s="8">
        <v>-16.7</v>
      </c>
      <c r="BP101" s="8">
        <v>16.100000000000001</v>
      </c>
      <c r="BQ101" s="6"/>
      <c r="BR101" s="8">
        <v>-14.1</v>
      </c>
      <c r="BS101" s="8">
        <v>-15.1</v>
      </c>
      <c r="BT101" s="8">
        <v>-15.7</v>
      </c>
      <c r="BU101" s="8">
        <v>15</v>
      </c>
      <c r="BW101" s="12">
        <f t="shared" si="40"/>
        <v>15.55</v>
      </c>
      <c r="BX101" s="12">
        <f t="shared" si="41"/>
        <v>16.2</v>
      </c>
      <c r="BY101" s="12">
        <f>(AA101+BJ101)/2</f>
        <v>4.4950000000000001</v>
      </c>
      <c r="BZ101" s="10">
        <f>(AB101+BK101)/2</f>
        <v>1.05</v>
      </c>
      <c r="CB101" s="12"/>
    </row>
    <row r="102" spans="1:80">
      <c r="A102" s="6"/>
      <c r="D102" s="8">
        <v>1</v>
      </c>
      <c r="E102" s="8">
        <v>1</v>
      </c>
      <c r="F102" s="8">
        <v>0</v>
      </c>
      <c r="G102" t="s">
        <v>407</v>
      </c>
      <c r="H102" s="8">
        <v>63.8</v>
      </c>
      <c r="I102" s="8">
        <v>1.7</v>
      </c>
      <c r="J102" s="8">
        <v>63</v>
      </c>
      <c r="K102" s="8">
        <v>1.73</v>
      </c>
      <c r="L102" s="8">
        <v>21.8</v>
      </c>
      <c r="M102" s="8">
        <v>130</v>
      </c>
      <c r="N102" s="8">
        <v>75</v>
      </c>
      <c r="O102" s="6" t="s">
        <v>408</v>
      </c>
      <c r="P102" s="8">
        <v>7.3</v>
      </c>
      <c r="Q102" s="8">
        <v>4.9000000000000004</v>
      </c>
      <c r="R102" s="8">
        <v>1.3</v>
      </c>
      <c r="S102" s="8">
        <v>70</v>
      </c>
      <c r="T102" s="6"/>
      <c r="U102" s="8">
        <v>12</v>
      </c>
      <c r="V102" s="8">
        <v>5.6</v>
      </c>
      <c r="W102" s="8">
        <v>1</v>
      </c>
      <c r="X102" s="8">
        <v>72</v>
      </c>
      <c r="Z102" s="12">
        <f>(Q102+V102)/2</f>
        <v>5.25</v>
      </c>
      <c r="AA102" s="8">
        <f t="shared" si="30"/>
        <v>9.65</v>
      </c>
      <c r="AB102" s="8">
        <f>(R102+W102)/2</f>
        <v>1.1499999999999999</v>
      </c>
      <c r="AD102" s="10">
        <v>8</v>
      </c>
      <c r="AE102" s="10" t="s">
        <v>344</v>
      </c>
      <c r="AF102" s="10" t="s">
        <v>19</v>
      </c>
      <c r="AG102" s="10" t="s">
        <v>286</v>
      </c>
      <c r="AH102" s="10" t="s">
        <v>132</v>
      </c>
      <c r="AI102" s="10" t="s">
        <v>345</v>
      </c>
      <c r="AJ102" s="10" t="s">
        <v>227</v>
      </c>
      <c r="AK102" s="10" t="s">
        <v>346</v>
      </c>
      <c r="AL102" s="10" t="s">
        <v>132</v>
      </c>
      <c r="AM102" s="12">
        <v>84</v>
      </c>
      <c r="AN102" s="12">
        <f t="shared" si="32"/>
        <v>48.554913294797686</v>
      </c>
      <c r="AO102" s="13">
        <v>69</v>
      </c>
      <c r="AP102" s="12">
        <v>4.3</v>
      </c>
      <c r="AQ102" s="12">
        <f t="shared" si="33"/>
        <v>2.4855491329479769</v>
      </c>
      <c r="AR102" s="13">
        <v>66</v>
      </c>
      <c r="AS102" s="13">
        <v>86</v>
      </c>
      <c r="AU102" s="10">
        <v>86</v>
      </c>
      <c r="AV102" s="10">
        <f>AR102/AU102</f>
        <v>0.76744186046511631</v>
      </c>
      <c r="AW102" s="8">
        <v>285</v>
      </c>
      <c r="AX102" s="8">
        <v>0.84</v>
      </c>
      <c r="AY102" s="8">
        <v>71</v>
      </c>
      <c r="AZ102" s="12">
        <f>AR102/Q102</f>
        <v>13.469387755102041</v>
      </c>
      <c r="BA102" s="12">
        <f>AR102/V102</f>
        <v>11.785714285714286</v>
      </c>
      <c r="BB102" s="12">
        <f>AR102/Z102</f>
        <v>12.571428571428571</v>
      </c>
      <c r="BC102" s="8">
        <v>0</v>
      </c>
      <c r="BE102" s="8">
        <v>6.84</v>
      </c>
      <c r="BF102" s="8">
        <v>1.1000000000000001</v>
      </c>
      <c r="BG102" s="8">
        <v>11.9</v>
      </c>
      <c r="BH102" s="8">
        <v>0.96</v>
      </c>
      <c r="BJ102" s="12">
        <f t="shared" si="38"/>
        <v>9.370000000000001</v>
      </c>
      <c r="BK102" s="12">
        <f t="shared" si="39"/>
        <v>1.03</v>
      </c>
      <c r="BM102" s="8">
        <v>-18.3</v>
      </c>
      <c r="BN102" s="8">
        <v>-17.100000000000001</v>
      </c>
      <c r="BO102" s="8">
        <v>-17.3</v>
      </c>
      <c r="BP102" s="8">
        <v>17.600000000000001</v>
      </c>
      <c r="BQ102" s="6"/>
      <c r="BR102" s="8">
        <v>-17</v>
      </c>
      <c r="BS102" s="8">
        <v>-14.8</v>
      </c>
      <c r="BT102" s="8">
        <v>-15.9</v>
      </c>
      <c r="BU102" s="8">
        <v>15.9</v>
      </c>
      <c r="BW102" s="12">
        <f t="shared" si="40"/>
        <v>16.75</v>
      </c>
      <c r="BX102" s="12">
        <f t="shared" si="41"/>
        <v>15.950000000000001</v>
      </c>
      <c r="BY102" s="12">
        <f>(AA102+BJ102)/2</f>
        <v>9.5100000000000016</v>
      </c>
      <c r="BZ102" s="10">
        <f>(AB102+BK102)/2</f>
        <v>1.0899999999999999</v>
      </c>
      <c r="CB102" s="12"/>
    </row>
    <row r="103" spans="1:80">
      <c r="A103" s="6"/>
      <c r="O103" s="3"/>
      <c r="T103" s="6"/>
      <c r="BQ103" s="6"/>
    </row>
    <row r="104" spans="1:80">
      <c r="A104" s="6"/>
      <c r="H104" s="12"/>
      <c r="I104" s="12"/>
      <c r="J104" s="12"/>
      <c r="K104" s="10"/>
      <c r="L104" s="12"/>
      <c r="M104" s="12"/>
      <c r="N104" s="12"/>
      <c r="O104" s="12"/>
      <c r="P104" s="12"/>
      <c r="Q104" s="12"/>
      <c r="R104" s="12"/>
      <c r="S104" s="12"/>
      <c r="T104" s="6"/>
      <c r="U104" s="12"/>
      <c r="V104" s="12"/>
      <c r="W104" s="12"/>
      <c r="X104" s="12"/>
      <c r="Y104" s="12"/>
      <c r="AA104" s="12"/>
      <c r="AB104" s="12"/>
      <c r="AC104" s="12"/>
      <c r="AD104" s="12"/>
      <c r="AE104" s="12"/>
      <c r="AF104" s="12"/>
      <c r="AJ104" s="12"/>
      <c r="AK104" s="12"/>
      <c r="AL104" s="12"/>
      <c r="AT104" s="12"/>
      <c r="AU104" s="12"/>
      <c r="AW104" s="13"/>
      <c r="AX104" s="12"/>
      <c r="AY104" s="12"/>
      <c r="BE104" s="12"/>
      <c r="BF104" s="12"/>
      <c r="BG104" s="12"/>
      <c r="BH104" s="12"/>
      <c r="BJ104" s="12"/>
      <c r="BK104" s="12"/>
      <c r="BM104" s="12"/>
      <c r="BN104" s="12"/>
      <c r="BO104" s="12"/>
      <c r="BP104" s="12"/>
      <c r="BQ104" s="12"/>
      <c r="BR104" s="12"/>
      <c r="BS104" s="12"/>
      <c r="BT104" s="12"/>
      <c r="BU104" s="12"/>
      <c r="BV104" s="12"/>
      <c r="CB104" s="10"/>
    </row>
    <row r="105" spans="1:80">
      <c r="B105" s="8"/>
      <c r="C105" s="8"/>
      <c r="K105" s="10"/>
      <c r="O105" s="8"/>
      <c r="T105" s="6"/>
      <c r="Z105" s="8"/>
      <c r="AD105" s="8"/>
      <c r="AM105" s="8"/>
      <c r="AN105" s="8"/>
      <c r="AV105" s="8"/>
      <c r="AZ105" s="8"/>
      <c r="BA105" s="8"/>
      <c r="BC105" s="12"/>
      <c r="BQ105" s="6"/>
      <c r="CB105" s="10"/>
    </row>
    <row r="106" spans="1:80">
      <c r="A106" s="6"/>
      <c r="H106" s="12"/>
      <c r="I106" s="12"/>
      <c r="J106" s="12"/>
      <c r="K106" s="10"/>
      <c r="L106" s="12"/>
      <c r="M106" s="12"/>
      <c r="N106" s="12"/>
      <c r="O106" s="12"/>
      <c r="P106" s="12"/>
      <c r="Q106" s="12"/>
      <c r="R106" s="12"/>
      <c r="S106" s="12"/>
      <c r="T106" s="6"/>
      <c r="U106" s="12"/>
      <c r="V106" s="12"/>
      <c r="W106" s="12"/>
      <c r="X106" s="12"/>
      <c r="AA106" s="12"/>
      <c r="AB106" s="12"/>
      <c r="AD106" s="12"/>
      <c r="AU106" s="12"/>
      <c r="AW106" s="12"/>
      <c r="AY106" s="12"/>
      <c r="BJ106" s="12"/>
      <c r="BK106" s="12"/>
      <c r="BP106" s="12"/>
      <c r="BQ106" s="6"/>
      <c r="BU106" s="12"/>
      <c r="BZ106" s="12"/>
      <c r="CB106" s="12"/>
    </row>
    <row r="107" spans="1:80">
      <c r="A107" s="6"/>
      <c r="O107" s="3"/>
      <c r="T107" s="6"/>
      <c r="AN107" s="12">
        <f>MAX(AN2:AN102)</f>
        <v>82.729257641921393</v>
      </c>
      <c r="AO107" s="12"/>
      <c r="BC107" s="12"/>
      <c r="BQ107" s="6"/>
    </row>
    <row r="108" spans="1:80">
      <c r="A108" s="6"/>
      <c r="O108" s="3"/>
      <c r="T108" s="6"/>
      <c r="AO108" s="12"/>
      <c r="BQ108" s="6"/>
    </row>
    <row r="109" spans="1:80">
      <c r="A109" s="6"/>
      <c r="O109" s="3"/>
      <c r="T109" s="6"/>
      <c r="BQ109" s="6"/>
    </row>
    <row r="110" spans="1:80">
      <c r="A110" s="6"/>
      <c r="O110" s="3"/>
      <c r="T110" s="6"/>
      <c r="BQ110" s="6"/>
    </row>
    <row r="111" spans="1:80">
      <c r="A111" s="6"/>
      <c r="O111" s="3"/>
      <c r="T111" s="6"/>
      <c r="BQ111" s="6"/>
    </row>
    <row r="112" spans="1:80">
      <c r="A112" s="6"/>
      <c r="O112" s="3"/>
      <c r="T112" s="6"/>
      <c r="BQ112" s="6"/>
    </row>
    <row r="113" spans="1:69">
      <c r="A113" s="6"/>
      <c r="O113" s="3"/>
      <c r="T113" s="6"/>
      <c r="BQ113" s="6"/>
    </row>
    <row r="114" spans="1:69">
      <c r="A114" s="6"/>
      <c r="O114" s="3"/>
      <c r="T114" s="6"/>
      <c r="BQ114" s="6"/>
    </row>
    <row r="115" spans="1:69">
      <c r="A115" s="6"/>
      <c r="O115" s="3"/>
      <c r="T115" s="6"/>
      <c r="BQ115" s="6"/>
    </row>
    <row r="116" spans="1:69">
      <c r="A116" s="6"/>
      <c r="O116" s="3"/>
      <c r="T116" s="6"/>
      <c r="BQ116" s="6"/>
    </row>
    <row r="117" spans="1:69">
      <c r="A117" s="6"/>
      <c r="O117" s="3"/>
      <c r="T117" s="6"/>
      <c r="BQ117" s="6"/>
    </row>
    <row r="118" spans="1:69">
      <c r="A118" s="6"/>
      <c r="O118" s="3"/>
      <c r="T118" s="6"/>
      <c r="BQ118" s="6"/>
    </row>
    <row r="119" spans="1:69">
      <c r="A119" s="6"/>
      <c r="O119" s="3"/>
      <c r="T119" s="6"/>
      <c r="BQ119" s="6"/>
    </row>
    <row r="120" spans="1:69">
      <c r="A120" s="6"/>
      <c r="O120" s="3"/>
      <c r="T120" s="6"/>
      <c r="BQ120" s="6"/>
    </row>
    <row r="121" spans="1:69">
      <c r="A121" s="6"/>
      <c r="O121" s="3"/>
      <c r="T121" s="6"/>
      <c r="BQ121" s="6"/>
    </row>
    <row r="122" spans="1:69">
      <c r="A122" s="6"/>
      <c r="O122" s="3"/>
      <c r="T122" s="6"/>
      <c r="BQ122" s="6"/>
    </row>
    <row r="123" spans="1:69">
      <c r="A123" s="6"/>
      <c r="O123" s="3"/>
      <c r="T123" s="6"/>
      <c r="BQ123" s="6"/>
    </row>
    <row r="124" spans="1:69">
      <c r="A124" s="6"/>
      <c r="O124" s="3"/>
      <c r="T124" s="6"/>
      <c r="BQ124" s="6"/>
    </row>
    <row r="125" spans="1:69">
      <c r="A125" s="6"/>
      <c r="O125" s="3"/>
      <c r="T125" s="6"/>
      <c r="BQ125" s="6"/>
    </row>
    <row r="126" spans="1:69">
      <c r="A126" s="6"/>
      <c r="O126" s="3"/>
      <c r="T126" s="6"/>
      <c r="BQ126" s="6"/>
    </row>
    <row r="127" spans="1:69">
      <c r="A127" s="6"/>
      <c r="O127" s="3"/>
      <c r="T127" s="6"/>
      <c r="BQ127" s="6"/>
    </row>
    <row r="128" spans="1:69">
      <c r="A128" s="6"/>
      <c r="O128" s="3"/>
      <c r="T128" s="6"/>
      <c r="BQ128" s="6"/>
    </row>
    <row r="129" spans="1:69">
      <c r="A129" s="6"/>
      <c r="O129" s="3"/>
      <c r="T129" s="6"/>
      <c r="BQ129" s="6"/>
    </row>
    <row r="130" spans="1:69">
      <c r="A130" s="6"/>
      <c r="O130" s="3"/>
      <c r="T130" s="6"/>
      <c r="BQ130" s="6"/>
    </row>
    <row r="131" spans="1:69">
      <c r="A131" s="6"/>
      <c r="O131" s="3"/>
      <c r="T131" s="6"/>
      <c r="BQ131" s="6"/>
    </row>
    <row r="132" spans="1:69">
      <c r="A132" s="6"/>
      <c r="O132" s="3"/>
      <c r="T132" s="6"/>
      <c r="BQ132" s="6"/>
    </row>
    <row r="133" spans="1:69">
      <c r="A133" s="6"/>
      <c r="O133" s="3"/>
      <c r="T133" s="6"/>
      <c r="BQ133" s="6"/>
    </row>
    <row r="134" spans="1:69">
      <c r="A134" s="6"/>
      <c r="O134" s="3"/>
      <c r="T134" s="6"/>
      <c r="BQ134" s="6"/>
    </row>
    <row r="135" spans="1:69">
      <c r="A135" s="6"/>
      <c r="O135" s="3"/>
      <c r="T135" s="6"/>
      <c r="BQ135" s="6"/>
    </row>
    <row r="136" spans="1:69">
      <c r="A136" s="6"/>
      <c r="O136" s="3"/>
      <c r="T136" s="6"/>
      <c r="BQ136" s="6"/>
    </row>
    <row r="137" spans="1:69">
      <c r="A137" s="6"/>
      <c r="O137" s="3"/>
      <c r="T137" s="6"/>
      <c r="BQ137" s="6"/>
    </row>
    <row r="138" spans="1:69">
      <c r="A138" s="6"/>
      <c r="O138" s="3"/>
      <c r="T138" s="6"/>
      <c r="BQ138" s="6"/>
    </row>
    <row r="139" spans="1:69">
      <c r="A139" s="6"/>
      <c r="O139" s="3"/>
      <c r="T139" s="6"/>
      <c r="BQ139" s="6"/>
    </row>
    <row r="140" spans="1:69">
      <c r="A140" s="6"/>
      <c r="O140" s="3"/>
      <c r="T140" s="6"/>
      <c r="BQ140" s="6"/>
    </row>
    <row r="141" spans="1:69">
      <c r="A141" s="6"/>
      <c r="O141" s="3"/>
      <c r="T141" s="6"/>
      <c r="BQ141" s="6"/>
    </row>
    <row r="142" spans="1:69">
      <c r="A142" s="6"/>
      <c r="O142" s="3"/>
      <c r="T142" s="6"/>
      <c r="BQ142" s="6"/>
    </row>
    <row r="143" spans="1:69">
      <c r="A143" s="6"/>
      <c r="O143" s="3"/>
      <c r="T143" s="6"/>
      <c r="BQ143" s="6"/>
    </row>
    <row r="144" spans="1:69">
      <c r="A144" s="6"/>
      <c r="O144" s="3"/>
      <c r="T144" s="6"/>
      <c r="BQ144" s="6"/>
    </row>
    <row r="145" spans="1:69">
      <c r="A145" s="6"/>
      <c r="O145" s="3"/>
      <c r="T145" s="6"/>
      <c r="BQ145" s="6"/>
    </row>
    <row r="146" spans="1:69">
      <c r="A146" s="6"/>
      <c r="O146" s="3"/>
      <c r="T146" s="6"/>
      <c r="BQ146" s="6"/>
    </row>
    <row r="147" spans="1:69">
      <c r="A147" s="6"/>
      <c r="O147" s="3"/>
      <c r="T147" s="6"/>
      <c r="BQ147" s="6"/>
    </row>
    <row r="148" spans="1:69">
      <c r="A148" s="6"/>
      <c r="O148" s="3"/>
      <c r="T148" s="6"/>
      <c r="BQ148" s="6"/>
    </row>
    <row r="149" spans="1:69">
      <c r="A149" s="6"/>
      <c r="O149" s="3"/>
      <c r="T149" s="6"/>
      <c r="BQ149" s="6"/>
    </row>
    <row r="150" spans="1:69">
      <c r="A150" s="6"/>
      <c r="O150" s="3"/>
      <c r="T150" s="6"/>
      <c r="BQ150" s="6"/>
    </row>
    <row r="151" spans="1:69">
      <c r="A151" s="6"/>
      <c r="O151" s="3"/>
      <c r="T151" s="6"/>
      <c r="BQ151" s="6"/>
    </row>
    <row r="152" spans="1:69">
      <c r="A152" s="6"/>
      <c r="O152" s="3"/>
      <c r="T152" s="6"/>
      <c r="BQ152" s="6"/>
    </row>
    <row r="153" spans="1:69">
      <c r="A153" s="6"/>
      <c r="O153" s="3"/>
      <c r="T153" s="6"/>
      <c r="BQ153" s="6"/>
    </row>
    <row r="154" spans="1:69">
      <c r="A154" s="6"/>
      <c r="O154" s="3"/>
      <c r="T154" s="6"/>
      <c r="BQ154" s="6"/>
    </row>
    <row r="155" spans="1:69">
      <c r="A155" s="6"/>
      <c r="O155" s="3"/>
      <c r="T155" s="6"/>
      <c r="BQ155" s="6"/>
    </row>
    <row r="156" spans="1:69">
      <c r="A156" s="6"/>
      <c r="O156" s="3"/>
      <c r="T156" s="6"/>
      <c r="BQ156" s="6"/>
    </row>
    <row r="157" spans="1:69">
      <c r="A157" s="6"/>
      <c r="O157" s="3"/>
      <c r="T157" s="6"/>
      <c r="BQ157" s="6"/>
    </row>
    <row r="158" spans="1:69">
      <c r="A158" s="6"/>
      <c r="O158" s="3"/>
      <c r="T158" s="6"/>
      <c r="BQ158" s="6"/>
    </row>
    <row r="159" spans="1:69">
      <c r="A159" s="6"/>
      <c r="O159" s="3"/>
      <c r="T159" s="6"/>
      <c r="BQ159" s="6"/>
    </row>
    <row r="160" spans="1:69">
      <c r="A160" s="6"/>
      <c r="O160" s="3"/>
      <c r="T160" s="6"/>
      <c r="BQ160" s="6"/>
    </row>
    <row r="161" spans="1:69">
      <c r="A161" s="6"/>
      <c r="O161" s="3"/>
      <c r="T161" s="6"/>
      <c r="BQ161" s="6"/>
    </row>
    <row r="162" spans="1:69">
      <c r="A162" s="6"/>
      <c r="O162" s="3"/>
      <c r="T162" s="6"/>
      <c r="BQ162" s="6"/>
    </row>
    <row r="163" spans="1:69">
      <c r="A163" s="6"/>
      <c r="O163" s="3"/>
      <c r="T163" s="6"/>
      <c r="BQ163" s="6"/>
    </row>
    <row r="164" spans="1:69">
      <c r="A164" s="6"/>
      <c r="O164" s="3"/>
      <c r="T164" s="6"/>
      <c r="BQ164" s="6"/>
    </row>
    <row r="165" spans="1:69">
      <c r="A165" s="6"/>
      <c r="O165" s="3"/>
      <c r="T165" s="6"/>
      <c r="BQ165" s="6"/>
    </row>
    <row r="166" spans="1:69">
      <c r="A166" s="6"/>
      <c r="O166" s="3"/>
      <c r="T166" s="6"/>
      <c r="BQ166" s="6"/>
    </row>
    <row r="167" spans="1:69">
      <c r="A167" s="6"/>
      <c r="O167" s="3"/>
      <c r="T167" s="6"/>
      <c r="BQ167" s="6"/>
    </row>
    <row r="168" spans="1:69">
      <c r="A168" s="6"/>
      <c r="O168" s="3"/>
      <c r="T168" s="6"/>
      <c r="BQ168" s="6"/>
    </row>
    <row r="169" spans="1:69">
      <c r="A169" s="6"/>
      <c r="O169" s="3"/>
      <c r="T169" s="6"/>
      <c r="BQ169" s="6"/>
    </row>
    <row r="170" spans="1:69">
      <c r="A170" s="6"/>
      <c r="O170" s="3"/>
      <c r="T170" s="6"/>
      <c r="BQ170" s="6"/>
    </row>
    <row r="171" spans="1:69">
      <c r="A171" s="6"/>
      <c r="O171" s="3"/>
      <c r="T171" s="6"/>
      <c r="BQ171" s="6"/>
    </row>
    <row r="172" spans="1:69">
      <c r="A172" s="6"/>
      <c r="O172" s="3"/>
      <c r="T172" s="6"/>
      <c r="BQ172" s="6"/>
    </row>
    <row r="173" spans="1:69">
      <c r="A173" s="6"/>
      <c r="O173" s="3"/>
      <c r="T173" s="6"/>
      <c r="BQ173" s="6"/>
    </row>
    <row r="174" spans="1:69">
      <c r="A174" s="6"/>
      <c r="O174" s="3"/>
      <c r="T174" s="6"/>
      <c r="BQ174" s="6"/>
    </row>
    <row r="175" spans="1:69">
      <c r="A175" s="6"/>
      <c r="O175" s="3"/>
      <c r="T175" s="6"/>
      <c r="BQ175" s="6"/>
    </row>
    <row r="176" spans="1:69">
      <c r="A176" s="6"/>
      <c r="O176" s="3"/>
      <c r="T176" s="6"/>
      <c r="BQ176" s="6"/>
    </row>
    <row r="177" spans="1:69">
      <c r="A177" s="6"/>
      <c r="O177" s="3"/>
      <c r="T177" s="6"/>
      <c r="BQ177" s="6"/>
    </row>
    <row r="178" spans="1:69">
      <c r="A178" s="6"/>
      <c r="O178" s="3"/>
      <c r="T178" s="6"/>
      <c r="BQ178" s="6"/>
    </row>
    <row r="179" spans="1:69">
      <c r="A179" s="6"/>
      <c r="O179" s="3"/>
      <c r="T179" s="6"/>
      <c r="BQ179" s="6"/>
    </row>
    <row r="180" spans="1:69">
      <c r="A180" s="6"/>
      <c r="O180" s="3"/>
      <c r="T180" s="6"/>
      <c r="BQ180" s="6"/>
    </row>
    <row r="181" spans="1:69">
      <c r="A181" s="6"/>
      <c r="O181" s="3"/>
      <c r="T181" s="6"/>
      <c r="BQ181" s="6"/>
    </row>
    <row r="182" spans="1:69">
      <c r="A182" s="6"/>
      <c r="O182" s="3"/>
      <c r="T182" s="6"/>
      <c r="BQ182" s="6"/>
    </row>
    <row r="183" spans="1:69">
      <c r="A183" s="6"/>
      <c r="O183" s="3"/>
      <c r="T183" s="6"/>
      <c r="BQ183" s="6"/>
    </row>
    <row r="184" spans="1:69">
      <c r="A184" s="6"/>
      <c r="O184" s="3"/>
      <c r="T184" s="6"/>
      <c r="BQ184" s="6"/>
    </row>
    <row r="185" spans="1:69">
      <c r="A185" s="6"/>
      <c r="O185" s="3"/>
      <c r="T185" s="6"/>
      <c r="BQ185" s="6"/>
    </row>
    <row r="186" spans="1:69">
      <c r="A186" s="6"/>
      <c r="O186" s="3"/>
      <c r="T186" s="6"/>
      <c r="BQ186" s="6"/>
    </row>
    <row r="187" spans="1:69">
      <c r="A187" s="6"/>
      <c r="O187" s="3"/>
      <c r="T187" s="6"/>
      <c r="BQ187" s="6"/>
    </row>
    <row r="188" spans="1:69">
      <c r="A188" s="6"/>
      <c r="O188" s="3"/>
      <c r="T188" s="6"/>
      <c r="BQ188" s="6"/>
    </row>
    <row r="189" spans="1:69">
      <c r="A189" s="6"/>
      <c r="O189" s="3"/>
      <c r="T189" s="6"/>
      <c r="BQ189" s="6"/>
    </row>
    <row r="190" spans="1:69">
      <c r="A190" s="6"/>
      <c r="O190" s="3"/>
      <c r="T190" s="6"/>
      <c r="BQ190" s="6"/>
    </row>
    <row r="191" spans="1:69">
      <c r="A191" s="6"/>
      <c r="O191" s="3"/>
      <c r="T191" s="6"/>
      <c r="BQ191" s="6"/>
    </row>
    <row r="192" spans="1:69">
      <c r="A192" s="6"/>
      <c r="O192" s="3"/>
      <c r="T192" s="6"/>
      <c r="BQ192" s="6"/>
    </row>
    <row r="193" spans="1:69">
      <c r="A193" s="6"/>
      <c r="O193" s="3"/>
      <c r="T193" s="6"/>
      <c r="BQ193" s="6"/>
    </row>
    <row r="194" spans="1:69">
      <c r="A194" s="6"/>
      <c r="O194" s="3"/>
      <c r="T194" s="6"/>
      <c r="BQ194" s="6"/>
    </row>
    <row r="195" spans="1:69">
      <c r="A195" s="6"/>
      <c r="O195" s="3"/>
      <c r="T195" s="6"/>
      <c r="BQ195" s="6"/>
    </row>
    <row r="196" spans="1:69">
      <c r="A196" s="6"/>
      <c r="O196" s="3"/>
      <c r="T196" s="6"/>
      <c r="BQ196" s="6"/>
    </row>
    <row r="197" spans="1:69">
      <c r="A197" s="6"/>
      <c r="O197" s="3"/>
      <c r="T197" s="6"/>
      <c r="BQ197" s="6"/>
    </row>
    <row r="198" spans="1:69">
      <c r="A198" s="6"/>
      <c r="O198" s="3"/>
      <c r="T198" s="6"/>
      <c r="BQ198" s="6"/>
    </row>
    <row r="199" spans="1:69">
      <c r="A199" s="6"/>
      <c r="O199" s="3"/>
      <c r="T199" s="6"/>
      <c r="BQ199" s="6"/>
    </row>
    <row r="200" spans="1:69">
      <c r="A200" s="6"/>
      <c r="O200" s="3"/>
      <c r="T200" s="6"/>
      <c r="BQ200" s="6"/>
    </row>
    <row r="201" spans="1:69">
      <c r="A201" s="6"/>
      <c r="O201" s="3"/>
      <c r="T201" s="6"/>
      <c r="BQ201" s="6"/>
    </row>
    <row r="202" spans="1:69">
      <c r="A202" s="6"/>
      <c r="O202" s="3"/>
      <c r="T202" s="6"/>
      <c r="BQ202" s="6"/>
    </row>
    <row r="203" spans="1:69">
      <c r="A203" s="6"/>
      <c r="O203" s="3"/>
      <c r="T203" s="6"/>
      <c r="BQ203" s="6"/>
    </row>
    <row r="204" spans="1:69">
      <c r="A204" s="6"/>
      <c r="O204" s="3"/>
      <c r="T204" s="6"/>
      <c r="BQ204" s="6"/>
    </row>
    <row r="205" spans="1:69">
      <c r="A205" s="6"/>
      <c r="O205" s="3"/>
      <c r="T205" s="6"/>
      <c r="BQ205" s="6"/>
    </row>
    <row r="206" spans="1:69">
      <c r="A206" s="6"/>
      <c r="O206" s="3"/>
      <c r="T206" s="6"/>
      <c r="BQ206" s="6"/>
    </row>
    <row r="207" spans="1:69">
      <c r="A207" s="6"/>
      <c r="O207" s="3"/>
      <c r="T207" s="6"/>
      <c r="BQ207" s="6"/>
    </row>
    <row r="208" spans="1:69">
      <c r="A208" s="6"/>
      <c r="O208" s="3"/>
      <c r="T208" s="6"/>
      <c r="BQ208" s="6"/>
    </row>
    <row r="209" spans="1:69">
      <c r="A209" s="6"/>
      <c r="O209" s="3"/>
      <c r="T209" s="6"/>
      <c r="BQ209" s="6"/>
    </row>
    <row r="210" spans="1:69">
      <c r="A210" s="6"/>
      <c r="O210" s="3"/>
      <c r="T210" s="6"/>
      <c r="BQ210" s="6"/>
    </row>
    <row r="211" spans="1:69">
      <c r="A211" s="6"/>
      <c r="O211" s="3"/>
      <c r="T211" s="6"/>
      <c r="BQ211" s="6"/>
    </row>
    <row r="212" spans="1:69">
      <c r="A212" s="6"/>
      <c r="O212" s="3"/>
      <c r="T212" s="6"/>
      <c r="BQ212" s="6"/>
    </row>
    <row r="213" spans="1:69">
      <c r="A213" s="6"/>
      <c r="O213" s="3"/>
      <c r="T213" s="6"/>
      <c r="BQ213" s="6"/>
    </row>
    <row r="214" spans="1:69">
      <c r="A214" s="6"/>
      <c r="O214" s="3"/>
      <c r="T214" s="6"/>
      <c r="BQ214" s="6"/>
    </row>
    <row r="215" spans="1:69">
      <c r="A215" s="6"/>
      <c r="O215" s="3"/>
      <c r="T215" s="6"/>
      <c r="BQ215" s="6"/>
    </row>
    <row r="216" spans="1:69">
      <c r="A216" s="6"/>
      <c r="O216" s="3"/>
      <c r="T216" s="6"/>
      <c r="BQ216" s="6"/>
    </row>
    <row r="217" spans="1:69">
      <c r="A217" s="6"/>
      <c r="O217" s="3"/>
      <c r="T217" s="6"/>
      <c r="BQ217" s="6"/>
    </row>
    <row r="218" spans="1:69">
      <c r="A218" s="6"/>
      <c r="O218" s="3"/>
      <c r="T218" s="6"/>
      <c r="BQ218" s="6"/>
    </row>
    <row r="219" spans="1:69">
      <c r="A219" s="6"/>
      <c r="O219" s="3"/>
      <c r="T219" s="6"/>
      <c r="BQ219" s="6"/>
    </row>
    <row r="220" spans="1:69">
      <c r="A220" s="6"/>
      <c r="O220" s="3"/>
      <c r="T220" s="6"/>
      <c r="BQ220" s="6"/>
    </row>
    <row r="221" spans="1:69">
      <c r="A221" s="6"/>
      <c r="O221" s="3"/>
      <c r="T221" s="6"/>
      <c r="BQ221" s="6"/>
    </row>
    <row r="222" spans="1:69">
      <c r="A222" s="6"/>
      <c r="O222" s="3"/>
      <c r="T222" s="6"/>
      <c r="BQ222" s="6"/>
    </row>
    <row r="223" spans="1:69">
      <c r="A223" s="6"/>
      <c r="O223" s="3"/>
      <c r="T223" s="6"/>
      <c r="BQ223" s="6"/>
    </row>
    <row r="224" spans="1:69">
      <c r="A224" s="6"/>
      <c r="O224" s="3"/>
      <c r="T224" s="6"/>
      <c r="BQ224" s="6"/>
    </row>
    <row r="225" spans="1:69">
      <c r="A225" s="6"/>
      <c r="O225" s="3"/>
      <c r="T225" s="6"/>
      <c r="BQ225" s="6"/>
    </row>
    <row r="226" spans="1:69">
      <c r="A226" s="6"/>
      <c r="O226" s="3"/>
      <c r="T226" s="6"/>
      <c r="BQ226" s="6"/>
    </row>
    <row r="227" spans="1:69">
      <c r="A227" s="6"/>
      <c r="O227" s="3"/>
      <c r="T227" s="6"/>
      <c r="BQ227" s="6"/>
    </row>
    <row r="228" spans="1:69">
      <c r="A228" s="6"/>
      <c r="O228" s="3"/>
      <c r="T228" s="6"/>
      <c r="BQ228" s="6"/>
    </row>
    <row r="229" spans="1:69">
      <c r="A229" s="6"/>
      <c r="O229" s="3"/>
      <c r="T229" s="6"/>
      <c r="BQ229" s="6"/>
    </row>
    <row r="230" spans="1:69">
      <c r="A230" s="6"/>
      <c r="O230" s="3"/>
      <c r="T230" s="6"/>
      <c r="BQ230" s="6"/>
    </row>
    <row r="231" spans="1:69">
      <c r="A231" s="6"/>
      <c r="O231" s="3"/>
      <c r="T231" s="6"/>
      <c r="BQ231" s="6"/>
    </row>
    <row r="232" spans="1:69">
      <c r="A232" s="6"/>
      <c r="O232" s="3"/>
      <c r="T232" s="6"/>
      <c r="BQ232" s="6"/>
    </row>
    <row r="233" spans="1:69">
      <c r="A233" s="6"/>
      <c r="O233" s="3"/>
      <c r="T233" s="6"/>
      <c r="BQ233" s="6"/>
    </row>
    <row r="234" spans="1:69">
      <c r="A234" s="6"/>
      <c r="O234" s="3"/>
      <c r="T234" s="6"/>
      <c r="BQ234" s="6"/>
    </row>
    <row r="235" spans="1:69">
      <c r="A235" s="6"/>
      <c r="O235" s="3"/>
      <c r="T235" s="6"/>
      <c r="BQ235" s="6"/>
    </row>
    <row r="236" spans="1:69">
      <c r="A236" s="6"/>
      <c r="O236" s="3"/>
      <c r="T236" s="6"/>
      <c r="BQ236" s="6"/>
    </row>
    <row r="237" spans="1:69">
      <c r="A237" s="6"/>
      <c r="O237" s="3"/>
      <c r="T237" s="6"/>
      <c r="BQ237" s="6"/>
    </row>
    <row r="238" spans="1:69">
      <c r="A238" s="6"/>
      <c r="O238" s="3"/>
      <c r="T238" s="6"/>
      <c r="BQ238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10-24T03:27:27Z</dcterms:created>
  <dcterms:modified xsi:type="dcterms:W3CDTF">2020-03-07T02:07:47Z</dcterms:modified>
</cp:coreProperties>
</file>